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0533317\Desktop\spectrum\Revise_0607\"/>
    </mc:Choice>
  </mc:AlternateContent>
  <bookViews>
    <workbookView xWindow="0" yWindow="0" windowWidth="28800" windowHeight="12360"/>
  </bookViews>
  <sheets>
    <sheet name="supplement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3" l="1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3" i="3"/>
</calcChain>
</file>

<file path=xl/sharedStrings.xml><?xml version="1.0" encoding="utf-8"?>
<sst xmlns="http://schemas.openxmlformats.org/spreadsheetml/2006/main" count="889" uniqueCount="311">
  <si>
    <t>KX214670</t>
    <phoneticPr fontId="1"/>
  </si>
  <si>
    <t>MK372390</t>
    <phoneticPr fontId="1"/>
  </si>
  <si>
    <t>MK372389</t>
  </si>
  <si>
    <t>MK372391</t>
    <phoneticPr fontId="1"/>
  </si>
  <si>
    <t>MK372388</t>
    <phoneticPr fontId="1"/>
  </si>
  <si>
    <t>MK372393</t>
    <phoneticPr fontId="1"/>
  </si>
  <si>
    <t>MK372385</t>
    <phoneticPr fontId="1"/>
  </si>
  <si>
    <t>MH234497</t>
    <phoneticPr fontId="1"/>
  </si>
  <si>
    <t>MH234498</t>
    <phoneticPr fontId="1"/>
  </si>
  <si>
    <t>MH234499</t>
  </si>
  <si>
    <t>MH234500</t>
  </si>
  <si>
    <t>MH234501</t>
  </si>
  <si>
    <t>MH234502</t>
  </si>
  <si>
    <t>MH234503</t>
  </si>
  <si>
    <t>MH234504</t>
  </si>
  <si>
    <t>MH234506</t>
  </si>
  <si>
    <t>MH234507</t>
  </si>
  <si>
    <t>MH234508</t>
  </si>
  <si>
    <t>MH234509</t>
  </si>
  <si>
    <t>CP012990</t>
    <phoneticPr fontId="1"/>
  </si>
  <si>
    <t>KF220657</t>
    <phoneticPr fontId="1"/>
  </si>
  <si>
    <t xml:space="preserve"> MF547511</t>
    <phoneticPr fontId="1"/>
  </si>
  <si>
    <t>MF547510</t>
    <phoneticPr fontId="1"/>
  </si>
  <si>
    <t>MF547509</t>
    <phoneticPr fontId="1"/>
  </si>
  <si>
    <t>MF547507</t>
    <phoneticPr fontId="1"/>
  </si>
  <si>
    <t>MF547508</t>
    <phoneticPr fontId="1"/>
  </si>
  <si>
    <t>MK033578</t>
  </si>
  <si>
    <t>MK033584</t>
  </si>
  <si>
    <t>MK033580</t>
  </si>
  <si>
    <t>MK033583</t>
  </si>
  <si>
    <t>MK033581</t>
  </si>
  <si>
    <t>MK033579</t>
    <phoneticPr fontId="1"/>
  </si>
  <si>
    <t>MK033577</t>
    <phoneticPr fontId="1"/>
  </si>
  <si>
    <t>MK088486</t>
  </si>
  <si>
    <t>CP034591</t>
    <phoneticPr fontId="1"/>
  </si>
  <si>
    <t>CP034744</t>
    <phoneticPr fontId="1"/>
  </si>
  <si>
    <t>MG545911</t>
    <phoneticPr fontId="1"/>
  </si>
  <si>
    <t>NC_022740</t>
    <phoneticPr fontId="1"/>
  </si>
  <si>
    <t>CP025215</t>
    <phoneticPr fontId="1"/>
  </si>
  <si>
    <t>MT901553</t>
    <phoneticPr fontId="1"/>
  </si>
  <si>
    <t>MK628734</t>
    <phoneticPr fontId="1"/>
  </si>
  <si>
    <t>MK618661</t>
    <phoneticPr fontId="1"/>
  </si>
  <si>
    <t>MK715437</t>
  </si>
  <si>
    <t>KM400601</t>
    <phoneticPr fontId="1"/>
  </si>
  <si>
    <t>KP776609</t>
    <phoneticPr fontId="1"/>
  </si>
  <si>
    <t>KU167608</t>
    <phoneticPr fontId="1"/>
  </si>
  <si>
    <t>KU167609</t>
    <phoneticPr fontId="1"/>
  </si>
  <si>
    <t>KT824791</t>
    <phoneticPr fontId="1"/>
  </si>
  <si>
    <t>KX507346</t>
  </si>
  <si>
    <t>KU761328</t>
    <phoneticPr fontId="1"/>
  </si>
  <si>
    <t>CP014006</t>
    <phoneticPr fontId="1"/>
  </si>
  <si>
    <t>KX833071</t>
    <phoneticPr fontId="1"/>
  </si>
  <si>
    <t>AP018146</t>
    <phoneticPr fontId="1"/>
  </si>
  <si>
    <t>AP018141</t>
    <phoneticPr fontId="1"/>
  </si>
  <si>
    <t>AP018142</t>
    <phoneticPr fontId="1"/>
  </si>
  <si>
    <t>MF458176</t>
    <phoneticPr fontId="1"/>
  </si>
  <si>
    <t>CP024814</t>
    <phoneticPr fontId="1"/>
  </si>
  <si>
    <t>CP024825</t>
    <phoneticPr fontId="1"/>
  </si>
  <si>
    <t>CP024820</t>
    <phoneticPr fontId="1"/>
  </si>
  <si>
    <t>CP024818</t>
    <phoneticPr fontId="1"/>
  </si>
  <si>
    <t>CP028705</t>
    <phoneticPr fontId="1"/>
  </si>
  <si>
    <t>CP025948</t>
    <phoneticPr fontId="1"/>
  </si>
  <si>
    <t>MH061381</t>
    <phoneticPr fontId="1"/>
  </si>
  <si>
    <t>MH161191</t>
    <phoneticPr fontId="1"/>
  </si>
  <si>
    <t>MG252891</t>
    <phoneticPr fontId="1"/>
  </si>
  <si>
    <t>MG252892</t>
    <phoneticPr fontId="1"/>
  </si>
  <si>
    <t>MG833402</t>
    <phoneticPr fontId="1"/>
  </si>
  <si>
    <t>MG833403</t>
    <phoneticPr fontId="1"/>
  </si>
  <si>
    <t>MG833404</t>
    <phoneticPr fontId="1"/>
  </si>
  <si>
    <t>MG833405</t>
    <phoneticPr fontId="1"/>
  </si>
  <si>
    <t>MG833406</t>
    <phoneticPr fontId="1"/>
  </si>
  <si>
    <t>MH523639</t>
    <phoneticPr fontId="1"/>
  </si>
  <si>
    <t>KX447767</t>
    <phoneticPr fontId="1"/>
  </si>
  <si>
    <t>CP027204</t>
    <phoneticPr fontId="1"/>
  </si>
  <si>
    <t>CP028536</t>
  </si>
  <si>
    <t>CP019073</t>
  </si>
  <si>
    <t>CP021692</t>
  </si>
  <si>
    <t>CP021738</t>
  </si>
  <si>
    <t>CP026577</t>
  </si>
  <si>
    <t>CP028577</t>
    <phoneticPr fontId="1"/>
  </si>
  <si>
    <t>CP029245</t>
  </si>
  <si>
    <t>KX023261</t>
    <phoneticPr fontId="1"/>
  </si>
  <si>
    <t>MF679143</t>
    <phoneticPr fontId="1"/>
  </si>
  <si>
    <t>MG825368</t>
    <phoneticPr fontId="1"/>
  </si>
  <si>
    <t>MG825382</t>
    <phoneticPr fontId="1"/>
  </si>
  <si>
    <t>MG825384</t>
    <phoneticPr fontId="1"/>
  </si>
  <si>
    <t>MH094148</t>
    <phoneticPr fontId="1"/>
  </si>
  <si>
    <t>CM007781</t>
  </si>
  <si>
    <t>MTKV01000083</t>
    <phoneticPr fontId="1"/>
  </si>
  <si>
    <t>MH341575</t>
    <phoneticPr fontId="1"/>
  </si>
  <si>
    <t>CP022351</t>
  </si>
  <si>
    <t>CP023188</t>
    <phoneticPr fontId="1"/>
  </si>
  <si>
    <t>MG591703</t>
    <phoneticPr fontId="1"/>
  </si>
  <si>
    <t>MH107030</t>
    <phoneticPr fontId="1"/>
  </si>
  <si>
    <t>KY435936</t>
    <phoneticPr fontId="1"/>
  </si>
  <si>
    <t>CP034133</t>
    <phoneticPr fontId="1"/>
  </si>
  <si>
    <t>CP033057</t>
    <phoneticPr fontId="1"/>
  </si>
  <si>
    <t>MH500845</t>
    <phoneticPr fontId="1"/>
  </si>
  <si>
    <t>CP035125</t>
    <phoneticPr fontId="1"/>
  </si>
  <si>
    <t>AP019679</t>
  </si>
  <si>
    <t>MK450348</t>
    <phoneticPr fontId="1"/>
  </si>
  <si>
    <t>MK450349</t>
    <phoneticPr fontId="1"/>
  </si>
  <si>
    <t>MK450347</t>
    <phoneticPr fontId="1"/>
  </si>
  <si>
    <t>MK450346</t>
    <phoneticPr fontId="1"/>
  </si>
  <si>
    <t>MK088485</t>
    <phoneticPr fontId="1"/>
  </si>
  <si>
    <t>CP038280</t>
    <phoneticPr fontId="1"/>
  </si>
  <si>
    <t>CP042339</t>
    <phoneticPr fontId="1"/>
  </si>
  <si>
    <t>MK256964</t>
    <phoneticPr fontId="1"/>
  </si>
  <si>
    <t>MN200942</t>
  </si>
  <si>
    <t>MT663954</t>
  </si>
  <si>
    <t>CM010659</t>
  </si>
  <si>
    <t>CP073363</t>
  </si>
  <si>
    <t>CP050157</t>
  </si>
  <si>
    <t>AP023202</t>
  </si>
  <si>
    <t>MK317995</t>
  </si>
  <si>
    <t>KX470735</t>
  </si>
  <si>
    <t>CP031138</t>
  </si>
  <si>
    <t>KX214669</t>
  </si>
  <si>
    <t>CP032424</t>
  </si>
  <si>
    <t>CP032889</t>
  </si>
  <si>
    <t>CP033399</t>
  </si>
  <si>
    <t>CP034965</t>
  </si>
  <si>
    <t>CP031725</t>
  </si>
  <si>
    <t>CP036179</t>
  </si>
  <si>
    <t>KX674681</t>
  </si>
  <si>
    <t>MK308632</t>
  </si>
  <si>
    <t>MH917280</t>
  </si>
  <si>
    <t>MH781720</t>
  </si>
  <si>
    <t>CP021759</t>
  </si>
  <si>
    <t>CP021534</t>
  </si>
  <si>
    <t>CP021682</t>
  </si>
  <si>
    <t>CP034957</t>
    <phoneticPr fontId="1"/>
  </si>
  <si>
    <t>AP024206</t>
    <phoneticPr fontId="1"/>
  </si>
  <si>
    <t>MN092230</t>
    <phoneticPr fontId="1"/>
  </si>
  <si>
    <t>MZ004933</t>
    <phoneticPr fontId="1"/>
  </si>
  <si>
    <t>CP028718</t>
    <phoneticPr fontId="1"/>
  </si>
  <si>
    <t>JAAUVL010000002</t>
    <phoneticPr fontId="1"/>
  </si>
  <si>
    <t>CP065350</t>
    <phoneticPr fontId="1"/>
  </si>
  <si>
    <t>CP065346</t>
    <phoneticPr fontId="1"/>
  </si>
  <si>
    <t>CP063054</t>
    <phoneticPr fontId="1"/>
  </si>
  <si>
    <t>CP036205</t>
    <phoneticPr fontId="1"/>
  </si>
  <si>
    <t>Gene</t>
  </si>
  <si>
    <t>Annotation</t>
  </si>
  <si>
    <t>hypothetical protein</t>
  </si>
  <si>
    <t>group_186</t>
  </si>
  <si>
    <t>group_191</t>
  </si>
  <si>
    <t>group_195</t>
  </si>
  <si>
    <t>group_197</t>
  </si>
  <si>
    <t>group_75</t>
  </si>
  <si>
    <t>trpF</t>
  </si>
  <si>
    <t>N-(5'-phosphoribosyl)anthranilate isomerase</t>
  </si>
  <si>
    <t>group_83</t>
  </si>
  <si>
    <t>group_85</t>
  </si>
  <si>
    <t>group_94</t>
  </si>
  <si>
    <t>group_97</t>
  </si>
  <si>
    <t>Country</t>
    <phoneticPr fontId="1"/>
  </si>
  <si>
    <t>Year</t>
    <phoneticPr fontId="1"/>
  </si>
  <si>
    <t>Japan</t>
    <phoneticPr fontId="1"/>
  </si>
  <si>
    <t>China</t>
    <phoneticPr fontId="1"/>
  </si>
  <si>
    <t>UAE</t>
    <phoneticPr fontId="1"/>
  </si>
  <si>
    <t>South Korea</t>
  </si>
  <si>
    <t>Organisim</t>
    <phoneticPr fontId="1"/>
  </si>
  <si>
    <t>China</t>
    <phoneticPr fontId="1"/>
  </si>
  <si>
    <t>UAE</t>
    <phoneticPr fontId="1"/>
  </si>
  <si>
    <t xml:space="preserve"> Myanmar</t>
  </si>
  <si>
    <t xml:space="preserve"> Czech</t>
  </si>
  <si>
    <t>Hong Kong</t>
  </si>
  <si>
    <t>Hong Kong</t>
    <phoneticPr fontId="1"/>
  </si>
  <si>
    <t>India</t>
    <phoneticPr fontId="1"/>
  </si>
  <si>
    <t>USA</t>
    <phoneticPr fontId="1"/>
  </si>
  <si>
    <t>Nigeria</t>
  </si>
  <si>
    <t>Japan</t>
    <phoneticPr fontId="1"/>
  </si>
  <si>
    <t>Canada</t>
    <phoneticPr fontId="1"/>
  </si>
  <si>
    <t>Oman</t>
  </si>
  <si>
    <t>Myanmar</t>
  </si>
  <si>
    <t>United Kingdom</t>
  </si>
  <si>
    <t>Kuwait</t>
  </si>
  <si>
    <t>No. isolate</t>
    <phoneticPr fontId="1"/>
  </si>
  <si>
    <t>human</t>
    <phoneticPr fontId="1"/>
  </si>
  <si>
    <t>environmental</t>
    <phoneticPr fontId="1"/>
  </si>
  <si>
    <t>animal</t>
    <phoneticPr fontId="1"/>
  </si>
  <si>
    <t>food</t>
    <phoneticPr fontId="1"/>
  </si>
  <si>
    <t>Australia</t>
    <phoneticPr fontId="1"/>
  </si>
  <si>
    <t>food</t>
    <phoneticPr fontId="1"/>
  </si>
  <si>
    <t>Czech</t>
    <phoneticPr fontId="1"/>
  </si>
  <si>
    <t>CP036312</t>
    <phoneticPr fontId="1"/>
  </si>
  <si>
    <t>group_185</t>
  </si>
  <si>
    <t>group_187</t>
  </si>
  <si>
    <t>group_194</t>
  </si>
  <si>
    <t>group_42</t>
  </si>
  <si>
    <t>group_47</t>
  </si>
  <si>
    <t>group_54</t>
  </si>
  <si>
    <t>group_189</t>
  </si>
  <si>
    <t>group_199</t>
  </si>
  <si>
    <t>group_20</t>
  </si>
  <si>
    <t>taxC</t>
  </si>
  <si>
    <t>group_51</t>
  </si>
  <si>
    <t>group_58</t>
  </si>
  <si>
    <t>group_67</t>
  </si>
  <si>
    <t>group_74</t>
  </si>
  <si>
    <t>group_77</t>
  </si>
  <si>
    <t>group_80</t>
  </si>
  <si>
    <t>group_81</t>
  </si>
  <si>
    <t>group_82</t>
  </si>
  <si>
    <t>group_84</t>
  </si>
  <si>
    <t>group_89</t>
  </si>
  <si>
    <t>group_95</t>
  </si>
  <si>
    <t>hns</t>
  </si>
  <si>
    <t>conjugal transfer protein TraG</t>
  </si>
  <si>
    <t>bleomycin resistance protein</t>
  </si>
  <si>
    <t>pilus assembly protein</t>
  </si>
  <si>
    <t>type IV secretory pathway VirB10 protein</t>
  </si>
  <si>
    <t>conjugal transfer protein</t>
  </si>
  <si>
    <t>spore coat protein CotH</t>
  </si>
  <si>
    <t>P-type DNA transfer ATPase VirB11</t>
  </si>
  <si>
    <t>peptidase</t>
  </si>
  <si>
    <t>DNA-binding protein</t>
  </si>
  <si>
    <t>DNA topoisomerase</t>
  </si>
  <si>
    <t>beta-lactamase NDM</t>
    <phoneticPr fontId="1"/>
  </si>
  <si>
    <t>ble</t>
    <phoneticPr fontId="1"/>
  </si>
  <si>
    <t>GenBank ID</t>
    <phoneticPr fontId="1"/>
  </si>
  <si>
    <t>MK372382</t>
  </si>
  <si>
    <t>MK372387</t>
    <phoneticPr fontId="1"/>
  </si>
  <si>
    <t>MK372380</t>
    <phoneticPr fontId="1"/>
  </si>
  <si>
    <t>MK372384</t>
    <phoneticPr fontId="1"/>
  </si>
  <si>
    <t>MK372381</t>
    <phoneticPr fontId="1"/>
  </si>
  <si>
    <t>MK372386</t>
    <phoneticPr fontId="1"/>
  </si>
  <si>
    <t>MK372383</t>
    <phoneticPr fontId="1"/>
  </si>
  <si>
    <t>MH234505</t>
    <phoneticPr fontId="1"/>
  </si>
  <si>
    <t>KP987216</t>
    <phoneticPr fontId="1"/>
  </si>
  <si>
    <t>KF877335</t>
    <phoneticPr fontId="1"/>
  </si>
  <si>
    <t>JX104760</t>
    <phoneticPr fontId="1"/>
  </si>
  <si>
    <t>KF976405</t>
    <phoneticPr fontId="1"/>
  </si>
  <si>
    <t>JX254913</t>
    <phoneticPr fontId="1"/>
  </si>
  <si>
    <t>KC311431</t>
    <phoneticPr fontId="1"/>
  </si>
  <si>
    <t>KR059865</t>
    <phoneticPr fontId="1"/>
  </si>
  <si>
    <t>KY913899</t>
  </si>
  <si>
    <t>KY978629</t>
    <phoneticPr fontId="1"/>
  </si>
  <si>
    <t>CP024828</t>
    <phoneticPr fontId="1"/>
  </si>
  <si>
    <t>MG252893</t>
    <phoneticPr fontId="1"/>
  </si>
  <si>
    <t>MF072961</t>
    <phoneticPr fontId="1"/>
  </si>
  <si>
    <t>CP020090</t>
    <phoneticPr fontId="1"/>
  </si>
  <si>
    <t>MN178638</t>
    <phoneticPr fontId="1"/>
  </si>
  <si>
    <t>MN937240</t>
  </si>
  <si>
    <t>CP046274</t>
  </si>
  <si>
    <t xml:space="preserve">PEIL01000052 </t>
  </si>
  <si>
    <t>NC_019162</t>
  </si>
  <si>
    <t>CP050161</t>
    <phoneticPr fontId="1"/>
  </si>
  <si>
    <t>CP050158</t>
    <phoneticPr fontId="1"/>
  </si>
  <si>
    <t>MF344560</t>
    <phoneticPr fontId="1"/>
  </si>
  <si>
    <t>MH917281</t>
  </si>
  <si>
    <t>MH917282</t>
  </si>
  <si>
    <t>MH917283</t>
  </si>
  <si>
    <t>KU314941</t>
  </si>
  <si>
    <t>CP034323</t>
  </si>
  <si>
    <t>AP018571</t>
    <phoneticPr fontId="1"/>
  </si>
  <si>
    <t>CP028786</t>
  </si>
  <si>
    <t>MF415608</t>
  </si>
  <si>
    <t>KP765744</t>
  </si>
  <si>
    <t>CM008823</t>
    <phoneticPr fontId="1"/>
  </si>
  <si>
    <t>CP029386</t>
    <phoneticPr fontId="1"/>
  </si>
  <si>
    <t>MW269623</t>
    <phoneticPr fontId="1"/>
  </si>
  <si>
    <t>KX094555</t>
    <phoneticPr fontId="1"/>
  </si>
  <si>
    <t>KX470734</t>
  </si>
  <si>
    <r>
      <rPr>
        <i/>
        <sz val="11"/>
        <color theme="1"/>
        <rFont val="游ゴシック"/>
        <family val="3"/>
        <charset val="128"/>
        <scheme val="minor"/>
      </rPr>
      <t>bla</t>
    </r>
    <r>
      <rPr>
        <vertAlign val="subscript"/>
        <sz val="11"/>
        <color theme="1"/>
        <rFont val="游ゴシック"/>
        <family val="3"/>
        <charset val="128"/>
        <scheme val="minor"/>
      </rPr>
      <t>NDM</t>
    </r>
    <phoneticPr fontId="1"/>
  </si>
  <si>
    <r>
      <t xml:space="preserve">Table S3. 43 co-harboring </t>
    </r>
    <r>
      <rPr>
        <i/>
        <sz val="11"/>
        <rFont val="游ゴシック"/>
        <family val="3"/>
        <charset val="128"/>
        <scheme val="minor"/>
      </rPr>
      <t>bla</t>
    </r>
    <r>
      <rPr>
        <vertAlign val="subscript"/>
        <sz val="11"/>
        <rFont val="游ゴシック"/>
        <family val="3"/>
        <charset val="128"/>
        <scheme val="minor"/>
      </rPr>
      <t>NDM</t>
    </r>
    <r>
      <rPr>
        <sz val="11"/>
        <rFont val="游ゴシック"/>
        <family val="3"/>
        <charset val="128"/>
        <scheme val="minor"/>
      </rPr>
      <t xml:space="preserve"> and </t>
    </r>
    <r>
      <rPr>
        <i/>
        <sz val="11"/>
        <rFont val="游ゴシック"/>
        <family val="3"/>
        <charset val="128"/>
        <scheme val="minor"/>
      </rPr>
      <t>bla</t>
    </r>
    <r>
      <rPr>
        <vertAlign val="subscript"/>
        <sz val="11"/>
        <rFont val="游ゴシック"/>
        <family val="3"/>
        <charset val="128"/>
        <scheme val="minor"/>
      </rPr>
      <t>SHV</t>
    </r>
    <r>
      <rPr>
        <sz val="11"/>
        <rFont val="游ゴシック"/>
        <family val="3"/>
        <charset val="128"/>
        <scheme val="minor"/>
      </rPr>
      <t xml:space="preserve"> IncX3 plasmids 
 </t>
    </r>
    <phoneticPr fontId="1"/>
  </si>
  <si>
    <r>
      <t>Table S1. Retrieved 142 sequences of IncX3 plasmids harboring</t>
    </r>
    <r>
      <rPr>
        <i/>
        <sz val="11"/>
        <rFont val="游ゴシック"/>
        <family val="3"/>
        <charset val="128"/>
        <scheme val="minor"/>
      </rPr>
      <t xml:space="preserve"> bla</t>
    </r>
    <r>
      <rPr>
        <vertAlign val="subscript"/>
        <sz val="11"/>
        <rFont val="游ゴシック"/>
        <family val="3"/>
        <charset val="128"/>
        <scheme val="minor"/>
      </rPr>
      <t>NDM</t>
    </r>
    <phoneticPr fontId="1"/>
  </si>
  <si>
    <r>
      <rPr>
        <i/>
        <sz val="11"/>
        <rFont val="游ゴシック"/>
        <family val="3"/>
        <charset val="128"/>
        <scheme val="minor"/>
      </rPr>
      <t>bla</t>
    </r>
    <r>
      <rPr>
        <vertAlign val="subscript"/>
        <sz val="11"/>
        <rFont val="游ゴシック"/>
        <family val="3"/>
        <charset val="128"/>
        <scheme val="minor"/>
      </rPr>
      <t>NDM</t>
    </r>
    <r>
      <rPr>
        <sz val="11"/>
        <rFont val="游ゴシック"/>
        <family val="3"/>
        <charset val="128"/>
        <scheme val="minor"/>
      </rPr>
      <t xml:space="preserve"> variant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bla</t>
    </r>
    <r>
      <rPr>
        <vertAlign val="subscript"/>
        <sz val="11"/>
        <color theme="1"/>
        <rFont val="游ゴシック"/>
        <family val="3"/>
        <charset val="128"/>
        <scheme val="minor"/>
      </rPr>
      <t>NDM-16b</t>
    </r>
    <phoneticPr fontId="1"/>
  </si>
  <si>
    <t>Branch length</t>
    <phoneticPr fontId="1"/>
  </si>
  <si>
    <t>Nucleotide substitution 
in shared-genes</t>
    <phoneticPr fontId="1"/>
  </si>
  <si>
    <t>Host</t>
    <phoneticPr fontId="1"/>
  </si>
  <si>
    <t>Plasmid size (bp)</t>
    <phoneticPr fontId="1"/>
  </si>
  <si>
    <t>＊</t>
  </si>
  <si>
    <t>＊</t>
    <phoneticPr fontId="1"/>
  </si>
  <si>
    <t>Collapsed branches: ＊
(82 plasmids)</t>
    <phoneticPr fontId="1"/>
  </si>
  <si>
    <r>
      <rPr>
        <i/>
        <sz val="11"/>
        <color theme="1"/>
        <rFont val="游ゴシック"/>
        <family val="3"/>
        <charset val="128"/>
        <scheme val="minor"/>
      </rPr>
      <t>bla</t>
    </r>
    <r>
      <rPr>
        <vertAlign val="subscript"/>
        <sz val="11"/>
        <color theme="1"/>
        <rFont val="游ゴシック"/>
        <family val="3"/>
        <charset val="128"/>
        <scheme val="minor"/>
      </rPr>
      <t>NDM-17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bla</t>
    </r>
    <r>
      <rPr>
        <vertAlign val="subscript"/>
        <sz val="11"/>
        <color theme="1"/>
        <rFont val="游ゴシック"/>
        <family val="3"/>
        <charset val="128"/>
        <scheme val="minor"/>
      </rPr>
      <t>NDM-19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bla</t>
    </r>
    <r>
      <rPr>
        <vertAlign val="subscript"/>
        <sz val="11"/>
        <color theme="1"/>
        <rFont val="游ゴシック"/>
        <family val="3"/>
        <charset val="128"/>
        <scheme val="minor"/>
      </rPr>
      <t>NDM-20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bla</t>
    </r>
    <r>
      <rPr>
        <vertAlign val="subscript"/>
        <sz val="11"/>
        <color theme="1"/>
        <rFont val="游ゴシック"/>
        <family val="3"/>
        <charset val="128"/>
        <scheme val="minor"/>
      </rPr>
      <t>NDM-21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bla</t>
    </r>
    <r>
      <rPr>
        <vertAlign val="subscript"/>
        <sz val="11"/>
        <color theme="1"/>
        <rFont val="游ゴシック"/>
        <family val="3"/>
        <charset val="128"/>
        <scheme val="minor"/>
      </rPr>
      <t>NDM-33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bla</t>
    </r>
    <r>
      <rPr>
        <vertAlign val="subscript"/>
        <sz val="11"/>
        <color theme="1"/>
        <rFont val="游ゴシック"/>
        <family val="3"/>
        <charset val="128"/>
        <scheme val="minor"/>
      </rPr>
      <t>NDM-1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bla</t>
    </r>
    <r>
      <rPr>
        <vertAlign val="subscript"/>
        <sz val="11"/>
        <color theme="1"/>
        <rFont val="游ゴシック"/>
        <family val="3"/>
        <charset val="128"/>
        <scheme val="minor"/>
      </rPr>
      <t>NDM-7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bla</t>
    </r>
    <r>
      <rPr>
        <vertAlign val="subscript"/>
        <sz val="11"/>
        <color theme="1"/>
        <rFont val="游ゴシック"/>
        <family val="3"/>
        <charset val="128"/>
        <scheme val="minor"/>
      </rPr>
      <t>NDM-5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bla</t>
    </r>
    <r>
      <rPr>
        <vertAlign val="subscript"/>
        <sz val="11"/>
        <color theme="1"/>
        <rFont val="游ゴシック"/>
        <family val="3"/>
        <charset val="128"/>
        <scheme val="minor"/>
      </rPr>
      <t>NDM-4</t>
    </r>
    <phoneticPr fontId="1"/>
  </si>
  <si>
    <r>
      <rPr>
        <i/>
        <sz val="11"/>
        <rFont val="游ゴシック"/>
        <family val="3"/>
        <charset val="128"/>
        <scheme val="minor"/>
      </rPr>
      <t>bla</t>
    </r>
    <r>
      <rPr>
        <vertAlign val="subscript"/>
        <sz val="11"/>
        <rFont val="游ゴシック"/>
        <family val="3"/>
        <charset val="128"/>
        <scheme val="minor"/>
      </rPr>
      <t>NDM-5</t>
    </r>
    <phoneticPr fontId="1"/>
  </si>
  <si>
    <r>
      <rPr>
        <i/>
        <sz val="11"/>
        <rFont val="游ゴシック"/>
        <family val="3"/>
        <charset val="128"/>
        <scheme val="minor"/>
      </rPr>
      <t>bla</t>
    </r>
    <r>
      <rPr>
        <vertAlign val="subscript"/>
        <sz val="11"/>
        <rFont val="游ゴシック"/>
        <family val="3"/>
        <charset val="128"/>
        <scheme val="minor"/>
      </rPr>
      <t>NDM-7</t>
    </r>
    <phoneticPr fontId="1"/>
  </si>
  <si>
    <r>
      <rPr>
        <i/>
        <sz val="11"/>
        <rFont val="游ゴシック"/>
        <family val="3"/>
        <charset val="128"/>
        <scheme val="minor"/>
      </rPr>
      <t>bla</t>
    </r>
    <r>
      <rPr>
        <vertAlign val="subscript"/>
        <sz val="11"/>
        <rFont val="游ゴシック"/>
        <family val="3"/>
        <charset val="128"/>
        <scheme val="minor"/>
      </rPr>
      <t>NDM-7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1"/>
        <rFont val="游ゴシック"/>
        <family val="3"/>
        <charset val="128"/>
        <scheme val="minor"/>
      </rPr>
      <t>bla</t>
    </r>
    <r>
      <rPr>
        <vertAlign val="subscript"/>
        <sz val="11"/>
        <rFont val="游ゴシック"/>
        <family val="3"/>
        <charset val="128"/>
        <scheme val="minor"/>
      </rPr>
      <t>NDM-4</t>
    </r>
    <phoneticPr fontId="1"/>
  </si>
  <si>
    <r>
      <rPr>
        <i/>
        <sz val="11"/>
        <rFont val="游ゴシック"/>
        <family val="3"/>
        <charset val="128"/>
        <scheme val="minor"/>
      </rPr>
      <t>bla</t>
    </r>
    <r>
      <rPr>
        <vertAlign val="subscript"/>
        <sz val="11"/>
        <rFont val="游ゴシック"/>
        <family val="3"/>
        <charset val="128"/>
        <scheme val="minor"/>
      </rPr>
      <t>NDM-4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1"/>
        <rFont val="游ゴシック"/>
        <family val="3"/>
        <charset val="128"/>
        <scheme val="minor"/>
      </rPr>
      <t>bla</t>
    </r>
    <r>
      <rPr>
        <vertAlign val="subscript"/>
        <sz val="11"/>
        <rFont val="游ゴシック"/>
        <family val="3"/>
        <charset val="128"/>
        <scheme val="minor"/>
      </rPr>
      <t>NDM-5</t>
    </r>
    <phoneticPr fontId="1"/>
  </si>
  <si>
    <r>
      <rPr>
        <i/>
        <sz val="11"/>
        <rFont val="游ゴシック"/>
        <family val="3"/>
        <charset val="128"/>
        <scheme val="minor"/>
      </rPr>
      <t>bla</t>
    </r>
    <r>
      <rPr>
        <vertAlign val="subscript"/>
        <sz val="11"/>
        <rFont val="游ゴシック"/>
        <family val="3"/>
        <charset val="128"/>
        <scheme val="minor"/>
      </rPr>
      <t>NDM-5</t>
    </r>
    <r>
      <rPr>
        <sz val="11"/>
        <color theme="1"/>
        <rFont val="游ゴシック"/>
        <family val="2"/>
        <charset val="128"/>
        <scheme val="minor"/>
      </rPr>
      <t/>
    </r>
  </si>
  <si>
    <t>Average nucleotide size</t>
    <phoneticPr fontId="1"/>
  </si>
  <si>
    <r>
      <t xml:space="preserve">Table S2. Shared-genes of IncX3 palasmids harboring </t>
    </r>
    <r>
      <rPr>
        <i/>
        <sz val="11"/>
        <rFont val="游ゴシック"/>
        <family val="3"/>
        <charset val="128"/>
        <scheme val="minor"/>
      </rPr>
      <t>bla</t>
    </r>
    <r>
      <rPr>
        <vertAlign val="subscript"/>
        <sz val="11"/>
        <rFont val="游ゴシック"/>
        <family val="3"/>
        <charset val="128"/>
        <scheme val="minor"/>
      </rPr>
      <t>NDM</t>
    </r>
    <phoneticPr fontId="1"/>
  </si>
  <si>
    <t>E. coli</t>
  </si>
  <si>
    <t>K. pneumoniae</t>
  </si>
  <si>
    <t>M. morganii</t>
  </si>
  <si>
    <t>E. cloacae</t>
  </si>
  <si>
    <t>R. ornithinolytica</t>
  </si>
  <si>
    <t xml:space="preserve">E. asburiae </t>
  </si>
  <si>
    <t>K. intermedia</t>
  </si>
  <si>
    <t>C. freundii</t>
  </si>
  <si>
    <t>K. oxytoca</t>
  </si>
  <si>
    <t>E. hormaechei</t>
  </si>
  <si>
    <t>S. enterica</t>
  </si>
  <si>
    <t>K. michiganensis</t>
  </si>
  <si>
    <t>K. quasipneumoniae</t>
  </si>
  <si>
    <t>K. aerogenes</t>
  </si>
  <si>
    <t>C. sedlakii</t>
  </si>
  <si>
    <r>
      <t xml:space="preserve">Enterobacter </t>
    </r>
    <r>
      <rPr>
        <sz val="11"/>
        <color theme="1"/>
        <rFont val="游ゴシック"/>
        <family val="3"/>
        <charset val="128"/>
        <scheme val="minor"/>
      </rPr>
      <t xml:space="preserve">sp. </t>
    </r>
    <phoneticPr fontId="1"/>
  </si>
  <si>
    <t>E. coli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0.5"/>
      <name val="游ゴシック"/>
      <family val="3"/>
      <charset val="128"/>
      <scheme val="minor"/>
    </font>
    <font>
      <sz val="10.5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  <font>
      <i/>
      <sz val="11"/>
      <name val="游ゴシック"/>
      <family val="3"/>
      <charset val="128"/>
      <scheme val="minor"/>
    </font>
    <font>
      <vertAlign val="subscript"/>
      <sz val="1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2" borderId="0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49" fontId="4" fillId="0" borderId="0" xfId="0" applyNumberFormat="1" applyFont="1" applyAlignment="1">
      <alignment horizontal="left" vertical="center" wrapText="1"/>
    </xf>
    <xf numFmtId="49" fontId="4" fillId="0" borderId="0" xfId="0" applyNumberFormat="1" applyFont="1" applyAlignment="1">
      <alignment horizontal="left" vertical="center"/>
    </xf>
    <xf numFmtId="0" fontId="0" fillId="3" borderId="3" xfId="0" applyFill="1" applyBorder="1" applyAlignment="1">
      <alignment horizontal="center" vertical="center"/>
    </xf>
  </cellXfs>
  <cellStyles count="1">
    <cellStyle name="標準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236"/>
  <sheetViews>
    <sheetView tabSelected="1" topLeftCell="A144" workbookViewId="0">
      <selection activeCell="G44" sqref="G44"/>
    </sheetView>
  </sheetViews>
  <sheetFormatPr defaultRowHeight="18.75" x14ac:dyDescent="0.4"/>
  <cols>
    <col min="2" max="2" width="17.375" style="17" customWidth="1"/>
    <col min="3" max="3" width="13.75" style="17" customWidth="1"/>
    <col min="4" max="4" width="26" style="20" customWidth="1"/>
    <col min="5" max="5" width="18.75" style="26" customWidth="1"/>
    <col min="6" max="6" width="21.25" style="26" customWidth="1"/>
    <col min="7" max="7" width="20.5" style="22" customWidth="1"/>
    <col min="8" max="8" width="21.75" style="22" customWidth="1"/>
    <col min="9" max="9" width="15.75" style="20" customWidth="1"/>
    <col min="10" max="10" width="13.75" style="20" customWidth="1"/>
    <col min="11" max="11" width="10.25" style="20" customWidth="1"/>
    <col min="13" max="13" width="19.25" customWidth="1"/>
    <col min="14" max="14" width="8.75" style="20"/>
  </cols>
  <sheetData>
    <row r="1" spans="1:14" ht="20.25" x14ac:dyDescent="0.4">
      <c r="A1" s="22"/>
      <c r="B1" s="25" t="s">
        <v>266</v>
      </c>
    </row>
    <row r="2" spans="1:14" ht="37.5" x14ac:dyDescent="0.4">
      <c r="B2" s="50" t="s">
        <v>220</v>
      </c>
      <c r="C2" s="50" t="s">
        <v>267</v>
      </c>
      <c r="D2" s="51" t="s">
        <v>275</v>
      </c>
      <c r="E2" s="52" t="s">
        <v>269</v>
      </c>
      <c r="F2" s="51" t="s">
        <v>270</v>
      </c>
      <c r="G2" s="52" t="s">
        <v>161</v>
      </c>
      <c r="H2" s="52" t="s">
        <v>271</v>
      </c>
      <c r="I2" s="52" t="s">
        <v>272</v>
      </c>
      <c r="J2" s="52" t="s">
        <v>155</v>
      </c>
      <c r="K2" s="52" t="s">
        <v>156</v>
      </c>
      <c r="N2"/>
    </row>
    <row r="3" spans="1:14" ht="20.25" x14ac:dyDescent="0.4">
      <c r="B3" s="18" t="s">
        <v>132</v>
      </c>
      <c r="C3" s="47" t="s">
        <v>268</v>
      </c>
      <c r="D3" s="1"/>
      <c r="E3" s="1">
        <v>4.4898999999999998E-5</v>
      </c>
      <c r="F3" s="31">
        <f>E3*22846</f>
        <v>1.0257625539999999</v>
      </c>
      <c r="G3" s="42" t="s">
        <v>294</v>
      </c>
      <c r="H3" s="1" t="s">
        <v>178</v>
      </c>
      <c r="I3" s="1">
        <v>46161</v>
      </c>
      <c r="J3" s="1" t="s">
        <v>157</v>
      </c>
      <c r="K3" s="1">
        <v>2018</v>
      </c>
      <c r="N3"/>
    </row>
    <row r="4" spans="1:14" ht="20.25" x14ac:dyDescent="0.4">
      <c r="B4" s="18" t="s">
        <v>51</v>
      </c>
      <c r="C4" s="47" t="s">
        <v>276</v>
      </c>
      <c r="D4" s="1"/>
      <c r="E4" s="1">
        <v>1.3470999999999999E-4</v>
      </c>
      <c r="F4" s="31">
        <f t="shared" ref="F4:F67" si="0">E4*22846</f>
        <v>3.0775846599999999</v>
      </c>
      <c r="G4" s="42" t="s">
        <v>294</v>
      </c>
      <c r="H4" s="1" t="s">
        <v>180</v>
      </c>
      <c r="I4" s="1">
        <v>46161</v>
      </c>
      <c r="J4" s="1" t="s">
        <v>158</v>
      </c>
      <c r="K4" s="1">
        <v>2015</v>
      </c>
      <c r="N4"/>
    </row>
    <row r="5" spans="1:14" ht="20.25" x14ac:dyDescent="0.4">
      <c r="B5" s="18" t="s">
        <v>135</v>
      </c>
      <c r="C5" s="47" t="s">
        <v>277</v>
      </c>
      <c r="D5" s="1"/>
      <c r="E5" s="1">
        <v>1.79311E-4</v>
      </c>
      <c r="F5" s="31">
        <f t="shared" si="0"/>
        <v>4.0965391059999998</v>
      </c>
      <c r="G5" s="42" t="s">
        <v>295</v>
      </c>
      <c r="H5" s="1" t="s">
        <v>178</v>
      </c>
      <c r="I5" s="1">
        <v>46161</v>
      </c>
      <c r="J5" s="1" t="s">
        <v>158</v>
      </c>
      <c r="K5" s="1">
        <v>2017</v>
      </c>
      <c r="N5"/>
    </row>
    <row r="6" spans="1:14" ht="20.25" x14ac:dyDescent="0.4">
      <c r="B6" s="18" t="s">
        <v>55</v>
      </c>
      <c r="C6" s="47" t="s">
        <v>278</v>
      </c>
      <c r="D6" s="1"/>
      <c r="E6" s="1">
        <v>4.4898999999999998E-5</v>
      </c>
      <c r="F6" s="31">
        <f t="shared" si="0"/>
        <v>1.0257625539999999</v>
      </c>
      <c r="G6" s="42" t="s">
        <v>294</v>
      </c>
      <c r="H6" s="1" t="s">
        <v>180</v>
      </c>
      <c r="I6" s="1">
        <v>46161</v>
      </c>
      <c r="J6" s="1" t="s">
        <v>158</v>
      </c>
      <c r="K6" s="1">
        <v>2016</v>
      </c>
      <c r="N6"/>
    </row>
    <row r="7" spans="1:14" ht="20.25" x14ac:dyDescent="0.4">
      <c r="B7" s="18" t="s">
        <v>61</v>
      </c>
      <c r="C7" s="47" t="s">
        <v>279</v>
      </c>
      <c r="D7" s="1"/>
      <c r="E7" s="1">
        <v>8.9798999999999999E-5</v>
      </c>
      <c r="F7" s="31">
        <f t="shared" si="0"/>
        <v>2.0515479540000001</v>
      </c>
      <c r="G7" s="42" t="s">
        <v>294</v>
      </c>
      <c r="H7" s="1" t="s">
        <v>178</v>
      </c>
      <c r="I7" s="1">
        <v>46161</v>
      </c>
      <c r="J7" s="1" t="s">
        <v>158</v>
      </c>
      <c r="K7" s="1">
        <v>2016</v>
      </c>
      <c r="N7"/>
    </row>
    <row r="8" spans="1:14" ht="20.25" x14ac:dyDescent="0.4">
      <c r="B8" s="19" t="s">
        <v>134</v>
      </c>
      <c r="C8" s="48" t="s">
        <v>280</v>
      </c>
      <c r="D8" s="2"/>
      <c r="E8" s="26">
        <v>4.49E-5</v>
      </c>
      <c r="F8" s="31">
        <f t="shared" si="0"/>
        <v>1.0257854</v>
      </c>
      <c r="G8" s="43" t="s">
        <v>294</v>
      </c>
      <c r="H8" s="24" t="s">
        <v>179</v>
      </c>
      <c r="I8" s="2">
        <v>46161</v>
      </c>
      <c r="J8" s="2" t="s">
        <v>158</v>
      </c>
      <c r="K8" s="2">
        <v>2019</v>
      </c>
      <c r="N8"/>
    </row>
    <row r="9" spans="1:14" ht="20.25" x14ac:dyDescent="0.4">
      <c r="B9" s="11" t="s">
        <v>6</v>
      </c>
      <c r="C9" s="46" t="s">
        <v>281</v>
      </c>
      <c r="D9" s="5"/>
      <c r="E9" s="28">
        <v>1.33972E-4</v>
      </c>
      <c r="F9" s="30">
        <f t="shared" si="0"/>
        <v>3.0607243120000001</v>
      </c>
      <c r="G9" s="41" t="s">
        <v>296</v>
      </c>
      <c r="H9" s="23" t="s">
        <v>178</v>
      </c>
      <c r="I9" s="5">
        <v>52591</v>
      </c>
      <c r="J9" s="5" t="s">
        <v>159</v>
      </c>
      <c r="K9" s="5">
        <v>2013</v>
      </c>
      <c r="N9"/>
    </row>
    <row r="10" spans="1:14" ht="20.25" x14ac:dyDescent="0.4">
      <c r="B10" s="7" t="s">
        <v>56</v>
      </c>
      <c r="C10" s="47" t="s">
        <v>281</v>
      </c>
      <c r="D10" s="1"/>
      <c r="E10" s="1">
        <v>1.33972E-4</v>
      </c>
      <c r="F10" s="31">
        <f t="shared" si="0"/>
        <v>3.0607243120000001</v>
      </c>
      <c r="G10" s="42" t="s">
        <v>309</v>
      </c>
      <c r="H10" s="1" t="s">
        <v>178</v>
      </c>
      <c r="I10" s="1">
        <v>44962</v>
      </c>
      <c r="J10" s="1" t="s">
        <v>160</v>
      </c>
      <c r="K10" s="1">
        <v>2013</v>
      </c>
    </row>
    <row r="11" spans="1:14" ht="20.25" x14ac:dyDescent="0.4">
      <c r="B11" s="7" t="s">
        <v>62</v>
      </c>
      <c r="C11" s="47" t="s">
        <v>281</v>
      </c>
      <c r="D11" s="1"/>
      <c r="E11" s="1">
        <v>1.33972E-4</v>
      </c>
      <c r="F11" s="31">
        <f t="shared" si="0"/>
        <v>3.0607243120000001</v>
      </c>
      <c r="G11" s="42" t="s">
        <v>297</v>
      </c>
      <c r="H11" s="1" t="s">
        <v>178</v>
      </c>
      <c r="I11" s="1">
        <v>45739</v>
      </c>
      <c r="J11" s="1" t="s">
        <v>158</v>
      </c>
      <c r="K11" s="1">
        <v>2013</v>
      </c>
    </row>
    <row r="12" spans="1:14" ht="20.25" x14ac:dyDescent="0.4">
      <c r="B12" s="7" t="s">
        <v>105</v>
      </c>
      <c r="C12" s="48" t="s">
        <v>281</v>
      </c>
      <c r="D12" s="1"/>
      <c r="E12" s="1">
        <v>1.33972E-4</v>
      </c>
      <c r="F12" s="31">
        <f t="shared" si="0"/>
        <v>3.0607243120000001</v>
      </c>
      <c r="G12" s="42" t="s">
        <v>298</v>
      </c>
      <c r="H12" s="1" t="s">
        <v>179</v>
      </c>
      <c r="I12" s="24">
        <v>75415</v>
      </c>
      <c r="J12" s="1" t="s">
        <v>162</v>
      </c>
      <c r="K12" s="1">
        <v>2018</v>
      </c>
    </row>
    <row r="13" spans="1:14" ht="20.25" x14ac:dyDescent="0.4">
      <c r="B13" s="23" t="s">
        <v>4</v>
      </c>
      <c r="C13" s="46" t="s">
        <v>284</v>
      </c>
      <c r="D13" s="5"/>
      <c r="E13" s="28">
        <v>4.4656000000000001E-5</v>
      </c>
      <c r="F13" s="30">
        <f t="shared" si="0"/>
        <v>1.020210976</v>
      </c>
      <c r="G13" s="41" t="s">
        <v>297</v>
      </c>
      <c r="H13" s="23" t="s">
        <v>178</v>
      </c>
      <c r="I13" s="1">
        <v>49402</v>
      </c>
      <c r="J13" s="5" t="s">
        <v>163</v>
      </c>
      <c r="K13" s="5">
        <v>2014</v>
      </c>
    </row>
    <row r="14" spans="1:14" ht="20.25" x14ac:dyDescent="0.4">
      <c r="B14" s="1" t="s">
        <v>43</v>
      </c>
      <c r="C14" s="7" t="s">
        <v>288</v>
      </c>
      <c r="D14" s="1"/>
      <c r="E14" s="1">
        <v>4.4656000000000001E-5</v>
      </c>
      <c r="F14" s="31">
        <f t="shared" si="0"/>
        <v>1.020210976</v>
      </c>
      <c r="G14" s="42" t="s">
        <v>295</v>
      </c>
      <c r="H14" s="1" t="s">
        <v>178</v>
      </c>
      <c r="I14" s="1">
        <v>46253</v>
      </c>
      <c r="J14" s="1" t="s">
        <v>182</v>
      </c>
      <c r="K14" s="1"/>
    </row>
    <row r="15" spans="1:14" ht="20.25" x14ac:dyDescent="0.4">
      <c r="B15" s="10" t="s">
        <v>52</v>
      </c>
      <c r="C15" s="7" t="s">
        <v>288</v>
      </c>
      <c r="D15" s="1"/>
      <c r="E15" s="1">
        <v>4.4656000000000001E-5</v>
      </c>
      <c r="F15" s="31">
        <f t="shared" si="0"/>
        <v>1.020210976</v>
      </c>
      <c r="G15" s="42" t="s">
        <v>294</v>
      </c>
      <c r="H15" s="1" t="s">
        <v>178</v>
      </c>
      <c r="I15" s="1">
        <v>46161</v>
      </c>
      <c r="J15" s="1" t="s">
        <v>164</v>
      </c>
      <c r="K15" s="1">
        <v>2015</v>
      </c>
    </row>
    <row r="16" spans="1:14" ht="20.25" x14ac:dyDescent="0.4">
      <c r="B16" s="1" t="s">
        <v>54</v>
      </c>
      <c r="C16" s="7" t="s">
        <v>289</v>
      </c>
      <c r="D16" s="1"/>
      <c r="E16" s="1">
        <v>4.4656000000000001E-5</v>
      </c>
      <c r="F16" s="31">
        <f t="shared" si="0"/>
        <v>1.020210976</v>
      </c>
      <c r="G16" s="42" t="s">
        <v>294</v>
      </c>
      <c r="H16" s="1" t="s">
        <v>178</v>
      </c>
      <c r="I16" s="1">
        <v>43534</v>
      </c>
      <c r="J16" s="1" t="s">
        <v>164</v>
      </c>
      <c r="K16" s="1">
        <v>2015</v>
      </c>
    </row>
    <row r="17" spans="2:11" ht="20.25" x14ac:dyDescent="0.4">
      <c r="B17" s="1" t="s">
        <v>65</v>
      </c>
      <c r="C17" s="7" t="s">
        <v>289</v>
      </c>
      <c r="D17" s="1"/>
      <c r="E17" s="1">
        <v>9.0002999999999999E-5</v>
      </c>
      <c r="F17" s="31">
        <f t="shared" si="0"/>
        <v>2.0562085379999999</v>
      </c>
      <c r="G17" s="42" t="s">
        <v>297</v>
      </c>
      <c r="H17" s="1" t="s">
        <v>178</v>
      </c>
      <c r="I17" s="1">
        <v>53683</v>
      </c>
      <c r="J17" s="1"/>
      <c r="K17" s="1"/>
    </row>
    <row r="18" spans="2:11" ht="20.25" x14ac:dyDescent="0.4">
      <c r="B18" s="1" t="s">
        <v>66</v>
      </c>
      <c r="C18" s="7" t="s">
        <v>289</v>
      </c>
      <c r="D18" s="1"/>
      <c r="E18" s="1">
        <v>9.0002999999999999E-5</v>
      </c>
      <c r="F18" s="31">
        <f t="shared" si="0"/>
        <v>2.0562085379999999</v>
      </c>
      <c r="G18" s="42" t="s">
        <v>297</v>
      </c>
      <c r="H18" s="1" t="s">
        <v>178</v>
      </c>
      <c r="I18" s="1">
        <v>53683</v>
      </c>
      <c r="J18" s="1" t="s">
        <v>165</v>
      </c>
      <c r="K18" s="1"/>
    </row>
    <row r="19" spans="2:11" ht="20.25" x14ac:dyDescent="0.4">
      <c r="B19" s="1" t="s">
        <v>67</v>
      </c>
      <c r="C19" s="7" t="s">
        <v>289</v>
      </c>
      <c r="D19" s="1"/>
      <c r="E19" s="1">
        <v>9.0002999999999999E-5</v>
      </c>
      <c r="F19" s="31">
        <f t="shared" si="0"/>
        <v>2.0562085379999999</v>
      </c>
      <c r="G19" s="42" t="s">
        <v>299</v>
      </c>
      <c r="H19" s="1" t="s">
        <v>178</v>
      </c>
      <c r="I19" s="1">
        <v>53683</v>
      </c>
      <c r="J19" s="1" t="s">
        <v>165</v>
      </c>
      <c r="K19" s="1"/>
    </row>
    <row r="20" spans="2:11" ht="20.25" x14ac:dyDescent="0.4">
      <c r="B20" s="1" t="s">
        <v>68</v>
      </c>
      <c r="C20" s="7" t="s">
        <v>289</v>
      </c>
      <c r="D20" s="1"/>
      <c r="E20" s="1">
        <v>1.35351E-4</v>
      </c>
      <c r="F20" s="31">
        <f t="shared" si="0"/>
        <v>3.0922289460000001</v>
      </c>
      <c r="G20" s="42" t="s">
        <v>300</v>
      </c>
      <c r="H20" s="1" t="s">
        <v>178</v>
      </c>
      <c r="I20" s="1">
        <v>53683</v>
      </c>
      <c r="J20" s="1" t="s">
        <v>165</v>
      </c>
      <c r="K20" s="1"/>
    </row>
    <row r="21" spans="2:11" ht="20.25" x14ac:dyDescent="0.4">
      <c r="B21" s="24" t="s">
        <v>69</v>
      </c>
      <c r="C21" s="48" t="s">
        <v>284</v>
      </c>
      <c r="D21" s="2"/>
      <c r="E21" s="27">
        <v>1.3535000000000001E-4</v>
      </c>
      <c r="F21" s="31">
        <f t="shared" si="0"/>
        <v>3.0922061000000003</v>
      </c>
      <c r="G21" s="43" t="s">
        <v>294</v>
      </c>
      <c r="H21" s="24" t="s">
        <v>178</v>
      </c>
      <c r="I21" s="2">
        <v>53683</v>
      </c>
      <c r="J21" s="2" t="s">
        <v>165</v>
      </c>
      <c r="K21" s="2"/>
    </row>
    <row r="22" spans="2:11" ht="20.25" x14ac:dyDescent="0.4">
      <c r="B22" s="12" t="s">
        <v>1</v>
      </c>
      <c r="C22" s="46" t="s">
        <v>283</v>
      </c>
      <c r="D22" s="20" t="s">
        <v>274</v>
      </c>
      <c r="E22" s="26">
        <v>0</v>
      </c>
      <c r="F22" s="30">
        <f t="shared" si="0"/>
        <v>0</v>
      </c>
      <c r="G22" s="44" t="s">
        <v>294</v>
      </c>
      <c r="H22" s="22" t="s">
        <v>178</v>
      </c>
      <c r="I22" s="20">
        <v>46161</v>
      </c>
      <c r="J22" s="20" t="s">
        <v>163</v>
      </c>
      <c r="K22" s="20">
        <v>2013</v>
      </c>
    </row>
    <row r="23" spans="2:11" ht="20.25" x14ac:dyDescent="0.4">
      <c r="B23" s="12" t="s">
        <v>2</v>
      </c>
      <c r="C23" s="7" t="s">
        <v>290</v>
      </c>
      <c r="D23" s="20" t="s">
        <v>274</v>
      </c>
      <c r="E23" s="26">
        <v>0</v>
      </c>
      <c r="F23" s="31">
        <f t="shared" si="0"/>
        <v>0</v>
      </c>
      <c r="G23" s="44" t="s">
        <v>294</v>
      </c>
      <c r="H23" s="22" t="s">
        <v>178</v>
      </c>
      <c r="I23" s="20">
        <v>46161</v>
      </c>
      <c r="J23" s="20" t="s">
        <v>163</v>
      </c>
      <c r="K23" s="20">
        <v>2014</v>
      </c>
    </row>
    <row r="24" spans="2:11" ht="20.25" x14ac:dyDescent="0.4">
      <c r="B24" s="12" t="s">
        <v>137</v>
      </c>
      <c r="C24" s="7" t="s">
        <v>290</v>
      </c>
      <c r="D24" s="20" t="s">
        <v>273</v>
      </c>
      <c r="E24" s="26">
        <v>0</v>
      </c>
      <c r="F24" s="31">
        <f t="shared" si="0"/>
        <v>0</v>
      </c>
      <c r="G24" s="44" t="s">
        <v>295</v>
      </c>
      <c r="H24" s="22" t="s">
        <v>179</v>
      </c>
      <c r="I24" s="20">
        <v>49940</v>
      </c>
      <c r="J24" s="20" t="s">
        <v>162</v>
      </c>
      <c r="K24" s="20">
        <v>2017</v>
      </c>
    </row>
    <row r="25" spans="2:11" ht="20.25" x14ac:dyDescent="0.4">
      <c r="B25" s="12" t="s">
        <v>3</v>
      </c>
      <c r="C25" s="7" t="s">
        <v>291</v>
      </c>
      <c r="D25" s="20" t="s">
        <v>273</v>
      </c>
      <c r="E25" s="26">
        <v>0</v>
      </c>
      <c r="F25" s="31">
        <f t="shared" si="0"/>
        <v>0</v>
      </c>
      <c r="G25" s="44" t="s">
        <v>294</v>
      </c>
      <c r="H25" s="22" t="s">
        <v>178</v>
      </c>
      <c r="I25" s="1">
        <v>45232</v>
      </c>
      <c r="J25" s="20" t="s">
        <v>163</v>
      </c>
      <c r="K25" s="20">
        <v>2014</v>
      </c>
    </row>
    <row r="26" spans="2:11" ht="20.25" x14ac:dyDescent="0.4">
      <c r="B26" s="12" t="s">
        <v>5</v>
      </c>
      <c r="C26" s="7" t="s">
        <v>291</v>
      </c>
      <c r="D26" s="20" t="s">
        <v>273</v>
      </c>
      <c r="E26" s="26">
        <v>0</v>
      </c>
      <c r="F26" s="31">
        <f t="shared" si="0"/>
        <v>0</v>
      </c>
      <c r="G26" s="44" t="s">
        <v>295</v>
      </c>
      <c r="H26" s="22" t="s">
        <v>178</v>
      </c>
      <c r="I26" s="20">
        <v>45252</v>
      </c>
      <c r="J26" s="20" t="s">
        <v>163</v>
      </c>
      <c r="K26" s="20">
        <v>2014</v>
      </c>
    </row>
    <row r="27" spans="2:11" ht="20.25" x14ac:dyDescent="0.4">
      <c r="B27" s="12" t="s">
        <v>7</v>
      </c>
      <c r="C27" s="7" t="s">
        <v>291</v>
      </c>
      <c r="D27" s="20" t="s">
        <v>273</v>
      </c>
      <c r="E27" s="26">
        <v>0</v>
      </c>
      <c r="F27" s="31">
        <f t="shared" si="0"/>
        <v>0</v>
      </c>
      <c r="G27" s="44" t="s">
        <v>294</v>
      </c>
      <c r="H27" s="22" t="s">
        <v>178</v>
      </c>
      <c r="I27" s="1">
        <v>46161</v>
      </c>
      <c r="J27" s="20" t="s">
        <v>167</v>
      </c>
      <c r="K27" s="20">
        <v>2016</v>
      </c>
    </row>
    <row r="28" spans="2:11" ht="20.25" x14ac:dyDescent="0.4">
      <c r="B28" s="12" t="s">
        <v>8</v>
      </c>
      <c r="C28" s="7" t="s">
        <v>291</v>
      </c>
      <c r="D28" s="20" t="s">
        <v>273</v>
      </c>
      <c r="E28" s="26">
        <v>0</v>
      </c>
      <c r="F28" s="31">
        <f t="shared" si="0"/>
        <v>0</v>
      </c>
      <c r="G28" s="44" t="s">
        <v>294</v>
      </c>
      <c r="H28" s="22" t="s">
        <v>178</v>
      </c>
      <c r="I28" s="1">
        <v>46161</v>
      </c>
      <c r="J28" s="20" t="s">
        <v>167</v>
      </c>
      <c r="K28" s="20">
        <v>2016</v>
      </c>
    </row>
    <row r="29" spans="2:11" ht="20.25" x14ac:dyDescent="0.4">
      <c r="B29" s="12" t="s">
        <v>9</v>
      </c>
      <c r="C29" s="7" t="s">
        <v>291</v>
      </c>
      <c r="D29" s="20" t="s">
        <v>273</v>
      </c>
      <c r="E29" s="26">
        <v>0</v>
      </c>
      <c r="F29" s="31">
        <f t="shared" si="0"/>
        <v>0</v>
      </c>
      <c r="G29" s="44" t="s">
        <v>294</v>
      </c>
      <c r="H29" s="22" t="s">
        <v>178</v>
      </c>
      <c r="I29" s="1">
        <v>47849</v>
      </c>
      <c r="J29" s="20" t="s">
        <v>167</v>
      </c>
      <c r="K29" s="20">
        <v>2016</v>
      </c>
    </row>
    <row r="30" spans="2:11" ht="20.25" x14ac:dyDescent="0.4">
      <c r="B30" s="12" t="s">
        <v>10</v>
      </c>
      <c r="C30" s="7" t="s">
        <v>291</v>
      </c>
      <c r="D30" s="20" t="s">
        <v>273</v>
      </c>
      <c r="E30" s="26">
        <v>0</v>
      </c>
      <c r="F30" s="31">
        <f t="shared" si="0"/>
        <v>0</v>
      </c>
      <c r="G30" s="42" t="s">
        <v>295</v>
      </c>
      <c r="H30" s="22" t="s">
        <v>178</v>
      </c>
      <c r="I30" s="1">
        <v>46161</v>
      </c>
      <c r="J30" s="20" t="s">
        <v>167</v>
      </c>
      <c r="K30" s="20">
        <v>2016</v>
      </c>
    </row>
    <row r="31" spans="2:11" ht="20.25" x14ac:dyDescent="0.4">
      <c r="B31" s="12" t="s">
        <v>11</v>
      </c>
      <c r="C31" s="7" t="s">
        <v>291</v>
      </c>
      <c r="D31" s="20" t="s">
        <v>273</v>
      </c>
      <c r="E31" s="26">
        <v>0</v>
      </c>
      <c r="F31" s="31">
        <f t="shared" si="0"/>
        <v>0</v>
      </c>
      <c r="G31" s="42" t="s">
        <v>295</v>
      </c>
      <c r="H31" s="22" t="s">
        <v>178</v>
      </c>
      <c r="I31" s="1">
        <v>46161</v>
      </c>
      <c r="J31" s="20" t="s">
        <v>167</v>
      </c>
      <c r="K31" s="20">
        <v>2016</v>
      </c>
    </row>
    <row r="32" spans="2:11" ht="20.25" x14ac:dyDescent="0.4">
      <c r="B32" s="12" t="s">
        <v>12</v>
      </c>
      <c r="C32" s="7" t="s">
        <v>291</v>
      </c>
      <c r="D32" s="20" t="s">
        <v>273</v>
      </c>
      <c r="E32" s="26">
        <v>0</v>
      </c>
      <c r="F32" s="31">
        <f t="shared" si="0"/>
        <v>0</v>
      </c>
      <c r="G32" s="42" t="s">
        <v>294</v>
      </c>
      <c r="H32" s="22" t="s">
        <v>178</v>
      </c>
      <c r="I32" s="1">
        <v>45547</v>
      </c>
      <c r="J32" s="20" t="s">
        <v>167</v>
      </c>
      <c r="K32" s="20">
        <v>2016</v>
      </c>
    </row>
    <row r="33" spans="2:11" ht="20.25" x14ac:dyDescent="0.4">
      <c r="B33" s="12" t="s">
        <v>13</v>
      </c>
      <c r="C33" s="7" t="s">
        <v>291</v>
      </c>
      <c r="E33" s="26">
        <v>4.49E-5</v>
      </c>
      <c r="F33" s="31">
        <f t="shared" si="0"/>
        <v>1.0257854</v>
      </c>
      <c r="G33" s="42" t="s">
        <v>294</v>
      </c>
      <c r="H33" s="22" t="s">
        <v>178</v>
      </c>
      <c r="I33" s="1">
        <v>46161</v>
      </c>
      <c r="J33" s="20" t="s">
        <v>167</v>
      </c>
      <c r="K33" s="20">
        <v>2016</v>
      </c>
    </row>
    <row r="34" spans="2:11" ht="20.25" x14ac:dyDescent="0.4">
      <c r="B34" s="12" t="s">
        <v>14</v>
      </c>
      <c r="C34" s="7" t="s">
        <v>291</v>
      </c>
      <c r="E34" s="26">
        <v>0</v>
      </c>
      <c r="F34" s="31">
        <f t="shared" si="0"/>
        <v>0</v>
      </c>
      <c r="G34" s="42" t="s">
        <v>295</v>
      </c>
      <c r="H34" s="22" t="s">
        <v>178</v>
      </c>
      <c r="I34" s="1">
        <v>46161</v>
      </c>
      <c r="J34" s="20" t="s">
        <v>167</v>
      </c>
      <c r="K34" s="20">
        <v>2016</v>
      </c>
    </row>
    <row r="35" spans="2:11" ht="20.25" x14ac:dyDescent="0.4">
      <c r="B35" s="12" t="s">
        <v>15</v>
      </c>
      <c r="C35" s="7" t="s">
        <v>291</v>
      </c>
      <c r="D35" s="20" t="s">
        <v>273</v>
      </c>
      <c r="E35" s="26">
        <v>0</v>
      </c>
      <c r="F35" s="31">
        <f t="shared" si="0"/>
        <v>0</v>
      </c>
      <c r="G35" s="42" t="s">
        <v>297</v>
      </c>
      <c r="H35" s="22" t="s">
        <v>178</v>
      </c>
      <c r="I35" s="1">
        <v>46161</v>
      </c>
      <c r="J35" s="20" t="s">
        <v>167</v>
      </c>
      <c r="K35" s="20">
        <v>2016</v>
      </c>
    </row>
    <row r="36" spans="2:11" ht="20.25" x14ac:dyDescent="0.4">
      <c r="B36" s="12" t="s">
        <v>16</v>
      </c>
      <c r="C36" s="7" t="s">
        <v>291</v>
      </c>
      <c r="D36" s="20" t="s">
        <v>273</v>
      </c>
      <c r="E36" s="26">
        <v>0</v>
      </c>
      <c r="F36" s="31">
        <f t="shared" si="0"/>
        <v>0</v>
      </c>
      <c r="G36" s="42" t="s">
        <v>294</v>
      </c>
      <c r="H36" s="22" t="s">
        <v>178</v>
      </c>
      <c r="I36" s="1">
        <v>46161</v>
      </c>
      <c r="J36" s="20" t="s">
        <v>167</v>
      </c>
      <c r="K36" s="20">
        <v>2016</v>
      </c>
    </row>
    <row r="37" spans="2:11" ht="20.25" x14ac:dyDescent="0.4">
      <c r="B37" s="12" t="s">
        <v>17</v>
      </c>
      <c r="C37" s="7" t="s">
        <v>291</v>
      </c>
      <c r="D37" s="20" t="s">
        <v>273</v>
      </c>
      <c r="E37" s="26">
        <v>0</v>
      </c>
      <c r="F37" s="31">
        <f t="shared" si="0"/>
        <v>0</v>
      </c>
      <c r="G37" s="42" t="s">
        <v>295</v>
      </c>
      <c r="H37" s="22" t="s">
        <v>178</v>
      </c>
      <c r="I37" s="1">
        <v>46161</v>
      </c>
      <c r="J37" s="20" t="s">
        <v>167</v>
      </c>
      <c r="K37" s="20">
        <v>2016</v>
      </c>
    </row>
    <row r="38" spans="2:11" ht="20.25" x14ac:dyDescent="0.4">
      <c r="B38" s="12" t="s">
        <v>18</v>
      </c>
      <c r="C38" s="7" t="s">
        <v>291</v>
      </c>
      <c r="D38" s="20" t="s">
        <v>273</v>
      </c>
      <c r="E38" s="26">
        <v>2.2667000000000002E-5</v>
      </c>
      <c r="F38" s="31">
        <f t="shared" si="0"/>
        <v>0.51785028200000005</v>
      </c>
      <c r="G38" s="42" t="s">
        <v>294</v>
      </c>
      <c r="H38" s="22" t="s">
        <v>178</v>
      </c>
      <c r="I38" s="1">
        <v>47474</v>
      </c>
      <c r="J38" s="20" t="s">
        <v>167</v>
      </c>
      <c r="K38" s="20">
        <v>2016</v>
      </c>
    </row>
    <row r="39" spans="2:11" ht="20.25" x14ac:dyDescent="0.4">
      <c r="B39" s="12" t="s">
        <v>20</v>
      </c>
      <c r="C39" s="7" t="s">
        <v>291</v>
      </c>
      <c r="D39" s="20" t="s">
        <v>273</v>
      </c>
      <c r="E39" s="26">
        <v>0</v>
      </c>
      <c r="F39" s="31">
        <f t="shared" si="0"/>
        <v>0</v>
      </c>
      <c r="G39" s="44" t="s">
        <v>295</v>
      </c>
      <c r="H39" s="22" t="s">
        <v>178</v>
      </c>
      <c r="I39" s="1">
        <v>46253</v>
      </c>
      <c r="J39" s="20" t="s">
        <v>168</v>
      </c>
    </row>
    <row r="40" spans="2:11" ht="20.25" x14ac:dyDescent="0.4">
      <c r="B40" s="12" t="s">
        <v>21</v>
      </c>
      <c r="C40" s="7" t="s">
        <v>291</v>
      </c>
      <c r="D40" s="20" t="s">
        <v>273</v>
      </c>
      <c r="E40" s="26">
        <v>0</v>
      </c>
      <c r="F40" s="31">
        <f t="shared" si="0"/>
        <v>0</v>
      </c>
      <c r="G40" s="44" t="s">
        <v>294</v>
      </c>
      <c r="H40" s="22" t="s">
        <v>180</v>
      </c>
      <c r="I40" s="1">
        <v>45546</v>
      </c>
      <c r="J40" s="20" t="s">
        <v>162</v>
      </c>
      <c r="K40" s="20">
        <v>2015</v>
      </c>
    </row>
    <row r="41" spans="2:11" ht="20.25" x14ac:dyDescent="0.4">
      <c r="B41" s="12" t="s">
        <v>22</v>
      </c>
      <c r="C41" s="7" t="s">
        <v>291</v>
      </c>
      <c r="D41" s="20" t="s">
        <v>273</v>
      </c>
      <c r="E41" s="26">
        <v>0</v>
      </c>
      <c r="F41" s="31">
        <f t="shared" si="0"/>
        <v>0</v>
      </c>
      <c r="G41" s="44" t="s">
        <v>294</v>
      </c>
      <c r="H41" s="22" t="s">
        <v>180</v>
      </c>
      <c r="I41" s="1">
        <v>46161</v>
      </c>
      <c r="J41" s="20" t="s">
        <v>162</v>
      </c>
      <c r="K41" s="20">
        <v>2016</v>
      </c>
    </row>
    <row r="42" spans="2:11" ht="20.25" x14ac:dyDescent="0.4">
      <c r="B42" s="12" t="s">
        <v>23</v>
      </c>
      <c r="C42" s="7" t="s">
        <v>291</v>
      </c>
      <c r="D42" s="20" t="s">
        <v>273</v>
      </c>
      <c r="E42" s="26">
        <v>0</v>
      </c>
      <c r="F42" s="31">
        <f t="shared" si="0"/>
        <v>0</v>
      </c>
      <c r="G42" s="44" t="s">
        <v>294</v>
      </c>
      <c r="H42" s="22" t="s">
        <v>180</v>
      </c>
      <c r="I42" s="1">
        <v>46161</v>
      </c>
      <c r="J42" s="20" t="s">
        <v>162</v>
      </c>
      <c r="K42" s="20">
        <v>2016</v>
      </c>
    </row>
    <row r="43" spans="2:11" ht="20.25" x14ac:dyDescent="0.4">
      <c r="B43" s="12" t="s">
        <v>24</v>
      </c>
      <c r="C43" s="7" t="s">
        <v>291</v>
      </c>
      <c r="D43" s="20" t="s">
        <v>273</v>
      </c>
      <c r="E43" s="26">
        <v>0</v>
      </c>
      <c r="F43" s="31">
        <f t="shared" si="0"/>
        <v>0</v>
      </c>
      <c r="G43" s="44" t="s">
        <v>294</v>
      </c>
      <c r="H43" s="22" t="s">
        <v>180</v>
      </c>
      <c r="I43" s="1">
        <v>46161</v>
      </c>
      <c r="J43" s="20" t="s">
        <v>162</v>
      </c>
      <c r="K43" s="20">
        <v>2016</v>
      </c>
    </row>
    <row r="44" spans="2:11" ht="20.25" x14ac:dyDescent="0.4">
      <c r="B44" s="12" t="s">
        <v>25</v>
      </c>
      <c r="C44" s="7" t="s">
        <v>291</v>
      </c>
      <c r="D44" s="20" t="s">
        <v>273</v>
      </c>
      <c r="E44" s="26">
        <v>0</v>
      </c>
      <c r="F44" s="31">
        <f t="shared" si="0"/>
        <v>0</v>
      </c>
      <c r="G44" s="44" t="s">
        <v>310</v>
      </c>
      <c r="H44" s="22" t="s">
        <v>180</v>
      </c>
      <c r="I44" s="1">
        <v>46161</v>
      </c>
      <c r="J44" s="20" t="s">
        <v>162</v>
      </c>
      <c r="K44" s="20">
        <v>2017</v>
      </c>
    </row>
    <row r="45" spans="2:11" ht="20.25" x14ac:dyDescent="0.4">
      <c r="B45" s="12" t="s">
        <v>26</v>
      </c>
      <c r="C45" s="7" t="s">
        <v>291</v>
      </c>
      <c r="E45" s="26">
        <v>8.9363999999999993E-5</v>
      </c>
      <c r="F45" s="31">
        <f t="shared" si="0"/>
        <v>2.0416099439999997</v>
      </c>
      <c r="G45" s="44" t="s">
        <v>294</v>
      </c>
      <c r="H45" s="22" t="s">
        <v>181</v>
      </c>
      <c r="I45" s="1">
        <v>46161</v>
      </c>
      <c r="J45" s="20" t="s">
        <v>162</v>
      </c>
    </row>
    <row r="46" spans="2:11" ht="20.25" x14ac:dyDescent="0.4">
      <c r="B46" s="12" t="s">
        <v>27</v>
      </c>
      <c r="C46" s="7" t="s">
        <v>291</v>
      </c>
      <c r="D46" s="20" t="s">
        <v>273</v>
      </c>
      <c r="E46" s="26">
        <v>0</v>
      </c>
      <c r="F46" s="31">
        <f t="shared" si="0"/>
        <v>0</v>
      </c>
      <c r="G46" s="44" t="s">
        <v>294</v>
      </c>
      <c r="H46" s="22" t="s">
        <v>181</v>
      </c>
      <c r="I46" s="1">
        <v>46161</v>
      </c>
      <c r="J46" s="20" t="s">
        <v>162</v>
      </c>
    </row>
    <row r="47" spans="2:11" ht="20.25" x14ac:dyDescent="0.4">
      <c r="B47" s="12" t="s">
        <v>28</v>
      </c>
      <c r="C47" s="7" t="s">
        <v>291</v>
      </c>
      <c r="E47" s="26">
        <v>8.9358999999999996E-5</v>
      </c>
      <c r="F47" s="31">
        <f t="shared" si="0"/>
        <v>2.0414957139999999</v>
      </c>
      <c r="G47" s="44" t="s">
        <v>294</v>
      </c>
      <c r="H47" s="22" t="s">
        <v>181</v>
      </c>
      <c r="I47" s="1">
        <v>46161</v>
      </c>
      <c r="J47" s="20" t="s">
        <v>162</v>
      </c>
    </row>
    <row r="48" spans="2:11" ht="20.25" x14ac:dyDescent="0.4">
      <c r="B48" s="12" t="s">
        <v>29</v>
      </c>
      <c r="C48" s="7" t="s">
        <v>291</v>
      </c>
      <c r="D48" s="20" t="s">
        <v>273</v>
      </c>
      <c r="E48" s="26">
        <v>4.4904999999999998E-5</v>
      </c>
      <c r="F48" s="31">
        <f t="shared" si="0"/>
        <v>1.0258996299999998</v>
      </c>
      <c r="G48" s="44" t="s">
        <v>294</v>
      </c>
      <c r="H48" s="22" t="s">
        <v>181</v>
      </c>
      <c r="I48" s="1">
        <v>46161</v>
      </c>
      <c r="J48" s="20" t="s">
        <v>162</v>
      </c>
    </row>
    <row r="49" spans="2:11" ht="20.25" x14ac:dyDescent="0.4">
      <c r="B49" s="12" t="s">
        <v>30</v>
      </c>
      <c r="C49" s="7" t="s">
        <v>291</v>
      </c>
      <c r="D49" s="20" t="s">
        <v>273</v>
      </c>
      <c r="E49" s="26">
        <v>0</v>
      </c>
      <c r="F49" s="31">
        <f t="shared" si="0"/>
        <v>0</v>
      </c>
      <c r="G49" s="44" t="s">
        <v>294</v>
      </c>
      <c r="H49" s="22" t="s">
        <v>181</v>
      </c>
      <c r="I49" s="1">
        <v>46161</v>
      </c>
      <c r="J49" s="20" t="s">
        <v>162</v>
      </c>
    </row>
    <row r="50" spans="2:11" ht="20.25" x14ac:dyDescent="0.4">
      <c r="B50" s="12" t="s">
        <v>31</v>
      </c>
      <c r="C50" s="7" t="s">
        <v>291</v>
      </c>
      <c r="E50" s="26">
        <v>8.9358999999999996E-5</v>
      </c>
      <c r="F50" s="31">
        <f t="shared" si="0"/>
        <v>2.0414957139999999</v>
      </c>
      <c r="G50" s="44" t="s">
        <v>294</v>
      </c>
      <c r="H50" s="22" t="s">
        <v>181</v>
      </c>
      <c r="I50" s="1">
        <v>46161</v>
      </c>
      <c r="J50" s="20" t="s">
        <v>162</v>
      </c>
    </row>
    <row r="51" spans="2:11" ht="20.25" x14ac:dyDescent="0.4">
      <c r="B51" s="12" t="s">
        <v>32</v>
      </c>
      <c r="C51" s="7" t="s">
        <v>291</v>
      </c>
      <c r="D51" s="20" t="s">
        <v>273</v>
      </c>
      <c r="E51" s="26">
        <v>0</v>
      </c>
      <c r="F51" s="31">
        <f t="shared" si="0"/>
        <v>0</v>
      </c>
      <c r="G51" s="44" t="s">
        <v>294</v>
      </c>
      <c r="H51" s="22" t="s">
        <v>181</v>
      </c>
      <c r="I51" s="1">
        <v>46161</v>
      </c>
      <c r="J51" s="20" t="s">
        <v>162</v>
      </c>
    </row>
    <row r="52" spans="2:11" ht="20.25" x14ac:dyDescent="0.4">
      <c r="B52" s="12" t="s">
        <v>33</v>
      </c>
      <c r="C52" s="7" t="s">
        <v>291</v>
      </c>
      <c r="E52" s="26">
        <v>8.9358999999999996E-5</v>
      </c>
      <c r="F52" s="31">
        <f t="shared" si="0"/>
        <v>2.0414957139999999</v>
      </c>
      <c r="G52" s="44" t="s">
        <v>295</v>
      </c>
      <c r="H52" s="22" t="s">
        <v>181</v>
      </c>
      <c r="I52" s="20">
        <v>47849</v>
      </c>
    </row>
    <row r="53" spans="2:11" ht="20.25" x14ac:dyDescent="0.4">
      <c r="B53" s="12" t="s">
        <v>34</v>
      </c>
      <c r="C53" s="7" t="s">
        <v>291</v>
      </c>
      <c r="E53" s="29">
        <v>5.0000000000000001E-9</v>
      </c>
      <c r="F53" s="31">
        <f t="shared" si="0"/>
        <v>1.1423000000000001E-4</v>
      </c>
      <c r="G53" s="44" t="s">
        <v>294</v>
      </c>
      <c r="H53" s="22" t="s">
        <v>178</v>
      </c>
      <c r="I53" s="20">
        <v>45650</v>
      </c>
      <c r="J53" s="20" t="s">
        <v>158</v>
      </c>
      <c r="K53" s="20">
        <v>2018</v>
      </c>
    </row>
    <row r="54" spans="2:11" ht="20.25" x14ac:dyDescent="0.4">
      <c r="B54" s="13" t="s">
        <v>35</v>
      </c>
      <c r="C54" s="7" t="s">
        <v>291</v>
      </c>
      <c r="D54" s="20" t="s">
        <v>273</v>
      </c>
      <c r="E54" s="26">
        <v>0</v>
      </c>
      <c r="F54" s="31">
        <f t="shared" si="0"/>
        <v>0</v>
      </c>
      <c r="G54" s="44" t="s">
        <v>294</v>
      </c>
      <c r="H54" s="22" t="s">
        <v>178</v>
      </c>
      <c r="I54" s="20">
        <v>46161</v>
      </c>
      <c r="J54" s="20" t="s">
        <v>158</v>
      </c>
      <c r="K54" s="20">
        <v>2018</v>
      </c>
    </row>
    <row r="55" spans="2:11" ht="20.25" x14ac:dyDescent="0.4">
      <c r="B55" s="12" t="s">
        <v>36</v>
      </c>
      <c r="C55" s="7" t="s">
        <v>291</v>
      </c>
      <c r="D55" s="20" t="s">
        <v>273</v>
      </c>
      <c r="E55" s="26">
        <v>0</v>
      </c>
      <c r="F55" s="31">
        <f t="shared" si="0"/>
        <v>0</v>
      </c>
      <c r="G55" s="44" t="s">
        <v>294</v>
      </c>
      <c r="H55" s="22" t="s">
        <v>178</v>
      </c>
      <c r="I55" s="20">
        <v>46145</v>
      </c>
      <c r="J55" s="20" t="s">
        <v>162</v>
      </c>
    </row>
    <row r="56" spans="2:11" ht="20.25" x14ac:dyDescent="0.4">
      <c r="B56" s="13" t="s">
        <v>37</v>
      </c>
      <c r="C56" s="7" t="s">
        <v>291</v>
      </c>
      <c r="D56" s="20" t="s">
        <v>273</v>
      </c>
      <c r="E56" s="26">
        <v>0</v>
      </c>
      <c r="F56" s="31">
        <f t="shared" si="0"/>
        <v>0</v>
      </c>
      <c r="G56" s="44" t="s">
        <v>295</v>
      </c>
      <c r="H56" s="22" t="s">
        <v>178</v>
      </c>
      <c r="I56" s="20">
        <v>46253</v>
      </c>
      <c r="J56" s="20" t="s">
        <v>168</v>
      </c>
      <c r="K56" s="20">
        <v>2013</v>
      </c>
    </row>
    <row r="57" spans="2:11" ht="20.25" x14ac:dyDescent="0.4">
      <c r="B57" s="12" t="s">
        <v>40</v>
      </c>
      <c r="C57" s="7" t="s">
        <v>291</v>
      </c>
      <c r="D57" s="20" t="s">
        <v>273</v>
      </c>
      <c r="E57" s="26">
        <v>0</v>
      </c>
      <c r="F57" s="31">
        <f t="shared" si="0"/>
        <v>0</v>
      </c>
      <c r="G57" s="44" t="s">
        <v>295</v>
      </c>
      <c r="H57" s="22" t="s">
        <v>180</v>
      </c>
      <c r="I57" s="20">
        <v>46161</v>
      </c>
    </row>
    <row r="58" spans="2:11" ht="20.25" x14ac:dyDescent="0.4">
      <c r="B58" s="12" t="s">
        <v>41</v>
      </c>
      <c r="C58" s="7" t="s">
        <v>291</v>
      </c>
      <c r="D58" s="20" t="s">
        <v>273</v>
      </c>
      <c r="E58" s="26">
        <v>0</v>
      </c>
      <c r="F58" s="31">
        <f t="shared" si="0"/>
        <v>0</v>
      </c>
      <c r="G58" s="44" t="s">
        <v>295</v>
      </c>
      <c r="H58" s="22" t="s">
        <v>180</v>
      </c>
      <c r="I58" s="21">
        <v>46161</v>
      </c>
    </row>
    <row r="59" spans="2:11" ht="20.25" x14ac:dyDescent="0.4">
      <c r="B59" s="13" t="s">
        <v>42</v>
      </c>
      <c r="C59" s="7" t="s">
        <v>291</v>
      </c>
      <c r="D59" s="20" t="s">
        <v>273</v>
      </c>
      <c r="E59" s="26">
        <v>0</v>
      </c>
      <c r="F59" s="31">
        <f t="shared" si="0"/>
        <v>0</v>
      </c>
      <c r="G59" s="44" t="s">
        <v>295</v>
      </c>
      <c r="H59" s="22" t="s">
        <v>178</v>
      </c>
      <c r="I59" s="20">
        <v>45255</v>
      </c>
      <c r="J59" s="20" t="s">
        <v>162</v>
      </c>
      <c r="K59" s="20">
        <v>2018</v>
      </c>
    </row>
    <row r="60" spans="2:11" ht="20.25" x14ac:dyDescent="0.4">
      <c r="B60" s="12" t="s">
        <v>45</v>
      </c>
      <c r="C60" s="7" t="s">
        <v>291</v>
      </c>
      <c r="D60" s="20" t="s">
        <v>273</v>
      </c>
      <c r="E60" s="26">
        <v>0</v>
      </c>
      <c r="F60" s="31">
        <f t="shared" si="0"/>
        <v>0</v>
      </c>
      <c r="G60" s="44" t="s">
        <v>294</v>
      </c>
      <c r="H60" s="22" t="s">
        <v>178</v>
      </c>
      <c r="I60" s="20">
        <v>46161</v>
      </c>
      <c r="J60" s="20" t="s">
        <v>162</v>
      </c>
    </row>
    <row r="61" spans="2:11" ht="20.25" x14ac:dyDescent="0.4">
      <c r="B61" s="12" t="s">
        <v>46</v>
      </c>
      <c r="C61" s="7" t="s">
        <v>291</v>
      </c>
      <c r="E61" s="26">
        <v>4.4895000000000003E-5</v>
      </c>
      <c r="F61" s="31">
        <f t="shared" si="0"/>
        <v>1.0256711700000001</v>
      </c>
      <c r="G61" s="44" t="s">
        <v>294</v>
      </c>
      <c r="H61" s="22" t="s">
        <v>178</v>
      </c>
      <c r="I61" s="20">
        <v>46161</v>
      </c>
      <c r="J61" s="20" t="s">
        <v>162</v>
      </c>
    </row>
    <row r="62" spans="2:11" ht="20.25" x14ac:dyDescent="0.4">
      <c r="B62" s="12" t="s">
        <v>47</v>
      </c>
      <c r="C62" s="7" t="s">
        <v>291</v>
      </c>
      <c r="D62" s="20" t="s">
        <v>273</v>
      </c>
      <c r="E62" s="26">
        <v>0</v>
      </c>
      <c r="F62" s="31">
        <f t="shared" si="0"/>
        <v>0</v>
      </c>
      <c r="G62" s="44" t="s">
        <v>294</v>
      </c>
      <c r="H62" s="22" t="s">
        <v>178</v>
      </c>
      <c r="I62" s="20">
        <v>46164</v>
      </c>
      <c r="J62" s="20" t="s">
        <v>162</v>
      </c>
    </row>
    <row r="63" spans="2:11" ht="20.25" x14ac:dyDescent="0.4">
      <c r="B63" s="12" t="s">
        <v>48</v>
      </c>
      <c r="C63" s="7" t="s">
        <v>291</v>
      </c>
      <c r="D63" s="20" t="s">
        <v>273</v>
      </c>
      <c r="E63" s="26">
        <v>1.2491600000000001E-4</v>
      </c>
      <c r="F63" s="31">
        <f t="shared" si="0"/>
        <v>2.853830936</v>
      </c>
      <c r="G63" s="44" t="s">
        <v>294</v>
      </c>
      <c r="H63" s="22" t="s">
        <v>180</v>
      </c>
      <c r="I63" s="20">
        <v>46165</v>
      </c>
      <c r="J63" s="20" t="s">
        <v>162</v>
      </c>
    </row>
    <row r="64" spans="2:11" ht="20.25" x14ac:dyDescent="0.4">
      <c r="B64" s="12" t="s">
        <v>49</v>
      </c>
      <c r="C64" s="7" t="s">
        <v>291</v>
      </c>
      <c r="D64" s="20" t="s">
        <v>273</v>
      </c>
      <c r="E64" s="26">
        <v>0</v>
      </c>
      <c r="F64" s="31">
        <f t="shared" si="0"/>
        <v>0</v>
      </c>
      <c r="G64" s="44" t="s">
        <v>295</v>
      </c>
      <c r="H64" s="22" t="s">
        <v>178</v>
      </c>
      <c r="I64" s="20">
        <v>46161</v>
      </c>
      <c r="J64" s="20" t="s">
        <v>162</v>
      </c>
    </row>
    <row r="65" spans="2:11" ht="20.25" x14ac:dyDescent="0.4">
      <c r="B65" s="12" t="s">
        <v>50</v>
      </c>
      <c r="C65" s="7" t="s">
        <v>291</v>
      </c>
      <c r="E65" s="26">
        <v>4.49E-5</v>
      </c>
      <c r="F65" s="31">
        <f t="shared" si="0"/>
        <v>1.0257854</v>
      </c>
      <c r="G65" s="44" t="s">
        <v>295</v>
      </c>
      <c r="H65" s="22" t="s">
        <v>178</v>
      </c>
      <c r="I65" s="20">
        <v>46161</v>
      </c>
      <c r="J65" s="20" t="s">
        <v>162</v>
      </c>
      <c r="K65" s="20">
        <v>2014</v>
      </c>
    </row>
    <row r="66" spans="2:11" ht="20.25" x14ac:dyDescent="0.4">
      <c r="B66" s="12" t="s">
        <v>57</v>
      </c>
      <c r="C66" s="7" t="s">
        <v>291</v>
      </c>
      <c r="D66" s="20" t="s">
        <v>273</v>
      </c>
      <c r="E66" s="26">
        <v>0</v>
      </c>
      <c r="F66" s="31">
        <f t="shared" si="0"/>
        <v>0</v>
      </c>
      <c r="G66" s="44" t="s">
        <v>294</v>
      </c>
      <c r="H66" s="22" t="s">
        <v>178</v>
      </c>
      <c r="I66" s="20">
        <v>46161</v>
      </c>
      <c r="J66" s="20" t="s">
        <v>160</v>
      </c>
      <c r="K66" s="20">
        <v>2015</v>
      </c>
    </row>
    <row r="67" spans="2:11" ht="20.25" x14ac:dyDescent="0.4">
      <c r="B67" s="12" t="s">
        <v>58</v>
      </c>
      <c r="C67" s="7" t="s">
        <v>291</v>
      </c>
      <c r="D67" s="20" t="s">
        <v>273</v>
      </c>
      <c r="E67" s="26">
        <v>0</v>
      </c>
      <c r="F67" s="31">
        <f t="shared" si="0"/>
        <v>0</v>
      </c>
      <c r="G67" s="44" t="s">
        <v>301</v>
      </c>
      <c r="H67" s="22" t="s">
        <v>178</v>
      </c>
      <c r="I67" s="20">
        <v>46161</v>
      </c>
      <c r="J67" s="20" t="s">
        <v>160</v>
      </c>
      <c r="K67" s="20">
        <v>2015</v>
      </c>
    </row>
    <row r="68" spans="2:11" ht="20.25" x14ac:dyDescent="0.4">
      <c r="B68" s="12" t="s">
        <v>60</v>
      </c>
      <c r="C68" s="7" t="s">
        <v>291</v>
      </c>
      <c r="D68" s="20" t="s">
        <v>273</v>
      </c>
      <c r="E68" s="26">
        <v>0</v>
      </c>
      <c r="F68" s="31">
        <f t="shared" ref="F68:F131" si="1">E68*22846</f>
        <v>0</v>
      </c>
      <c r="G68" s="44" t="s">
        <v>294</v>
      </c>
      <c r="H68" s="22" t="s">
        <v>183</v>
      </c>
      <c r="I68" s="20">
        <v>46161</v>
      </c>
      <c r="J68" s="20" t="s">
        <v>162</v>
      </c>
      <c r="K68" s="20">
        <v>2017</v>
      </c>
    </row>
    <row r="69" spans="2:11" ht="20.25" x14ac:dyDescent="0.4">
      <c r="B69" s="12" t="s">
        <v>63</v>
      </c>
      <c r="C69" s="7" t="s">
        <v>291</v>
      </c>
      <c r="E69" s="26">
        <v>4.49E-5</v>
      </c>
      <c r="F69" s="31">
        <f t="shared" si="1"/>
        <v>1.0257854</v>
      </c>
      <c r="G69" s="44" t="s">
        <v>295</v>
      </c>
      <c r="H69" s="22" t="s">
        <v>180</v>
      </c>
      <c r="I69" s="20">
        <v>46161</v>
      </c>
      <c r="J69" s="20" t="s">
        <v>162</v>
      </c>
    </row>
    <row r="70" spans="2:11" ht="20.25" x14ac:dyDescent="0.4">
      <c r="B70" s="12" t="s">
        <v>64</v>
      </c>
      <c r="C70" s="7" t="s">
        <v>291</v>
      </c>
      <c r="D70" s="20" t="s">
        <v>273</v>
      </c>
      <c r="E70" s="26">
        <v>0</v>
      </c>
      <c r="F70" s="31">
        <f t="shared" si="1"/>
        <v>0</v>
      </c>
      <c r="G70" s="44" t="s">
        <v>294</v>
      </c>
      <c r="H70" s="22" t="s">
        <v>178</v>
      </c>
      <c r="I70" s="20">
        <v>46161</v>
      </c>
      <c r="J70" s="20" t="s">
        <v>184</v>
      </c>
    </row>
    <row r="71" spans="2:11" ht="20.25" x14ac:dyDescent="0.4">
      <c r="B71" s="12" t="s">
        <v>70</v>
      </c>
      <c r="C71" s="7" t="s">
        <v>291</v>
      </c>
      <c r="D71" s="20" t="s">
        <v>273</v>
      </c>
      <c r="E71" s="26">
        <v>0</v>
      </c>
      <c r="F71" s="31">
        <f t="shared" si="1"/>
        <v>0</v>
      </c>
      <c r="G71" s="44" t="s">
        <v>302</v>
      </c>
      <c r="H71" s="22" t="s">
        <v>178</v>
      </c>
      <c r="I71" s="20">
        <v>46161</v>
      </c>
    </row>
    <row r="72" spans="2:11" ht="20.25" x14ac:dyDescent="0.4">
      <c r="B72" s="12" t="s">
        <v>72</v>
      </c>
      <c r="C72" s="7" t="s">
        <v>291</v>
      </c>
      <c r="E72" s="26">
        <v>9.4005599999999999E-4</v>
      </c>
      <c r="F72" s="31">
        <f t="shared" si="1"/>
        <v>21.476519375999999</v>
      </c>
      <c r="G72" s="44" t="s">
        <v>294</v>
      </c>
      <c r="H72" s="22" t="s">
        <v>178</v>
      </c>
      <c r="I72" s="20">
        <v>39520</v>
      </c>
      <c r="J72" s="20" t="s">
        <v>169</v>
      </c>
    </row>
    <row r="73" spans="2:11" ht="20.25" x14ac:dyDescent="0.4">
      <c r="B73" s="12" t="s">
        <v>73</v>
      </c>
      <c r="C73" s="7" t="s">
        <v>291</v>
      </c>
      <c r="E73" s="26">
        <v>4.49E-5</v>
      </c>
      <c r="F73" s="31">
        <f t="shared" si="1"/>
        <v>1.0257854</v>
      </c>
      <c r="G73" s="44" t="s">
        <v>294</v>
      </c>
      <c r="H73" s="22" t="s">
        <v>179</v>
      </c>
      <c r="I73" s="20">
        <v>44088</v>
      </c>
      <c r="J73" s="20" t="s">
        <v>158</v>
      </c>
      <c r="K73" s="20">
        <v>2017</v>
      </c>
    </row>
    <row r="74" spans="2:11" ht="20.25" x14ac:dyDescent="0.4">
      <c r="B74" s="12" t="s">
        <v>74</v>
      </c>
      <c r="C74" s="7" t="s">
        <v>291</v>
      </c>
      <c r="D74" s="20" t="s">
        <v>273</v>
      </c>
      <c r="E74" s="26">
        <v>0</v>
      </c>
      <c r="F74" s="31">
        <f t="shared" si="1"/>
        <v>0</v>
      </c>
      <c r="G74" s="44" t="s">
        <v>303</v>
      </c>
      <c r="H74" s="22" t="s">
        <v>178</v>
      </c>
      <c r="I74" s="20">
        <v>45048</v>
      </c>
      <c r="J74" s="20" t="s">
        <v>162</v>
      </c>
      <c r="K74" s="20">
        <v>2016</v>
      </c>
    </row>
    <row r="75" spans="2:11" ht="20.25" x14ac:dyDescent="0.4">
      <c r="B75" s="12" t="s">
        <v>138</v>
      </c>
      <c r="C75" s="7" t="s">
        <v>291</v>
      </c>
      <c r="D75" s="20" t="s">
        <v>273</v>
      </c>
      <c r="E75" s="26">
        <v>0</v>
      </c>
      <c r="F75" s="31">
        <f t="shared" si="1"/>
        <v>0</v>
      </c>
      <c r="G75" s="44" t="s">
        <v>295</v>
      </c>
      <c r="H75" s="22" t="s">
        <v>179</v>
      </c>
      <c r="I75" s="20">
        <v>49941</v>
      </c>
      <c r="J75" s="20" t="s">
        <v>162</v>
      </c>
      <c r="K75" s="20">
        <v>2017</v>
      </c>
    </row>
    <row r="76" spans="2:11" ht="20.25" x14ac:dyDescent="0.4">
      <c r="B76" s="12" t="s">
        <v>75</v>
      </c>
      <c r="C76" s="7" t="s">
        <v>291</v>
      </c>
      <c r="E76" s="29">
        <v>5.0000000000000001E-9</v>
      </c>
      <c r="F76" s="31">
        <f t="shared" si="1"/>
        <v>1.1423000000000001E-4</v>
      </c>
      <c r="G76" s="44" t="s">
        <v>294</v>
      </c>
      <c r="H76" s="22" t="s">
        <v>178</v>
      </c>
      <c r="I76" s="20">
        <v>46145</v>
      </c>
      <c r="J76" s="20" t="s">
        <v>162</v>
      </c>
      <c r="K76" s="20">
        <v>2013</v>
      </c>
    </row>
    <row r="77" spans="2:11" ht="20.25" x14ac:dyDescent="0.4">
      <c r="B77" s="12" t="s">
        <v>76</v>
      </c>
      <c r="C77" s="7" t="s">
        <v>291</v>
      </c>
      <c r="D77" s="20" t="s">
        <v>273</v>
      </c>
      <c r="E77" s="26">
        <v>0</v>
      </c>
      <c r="F77" s="31">
        <f t="shared" si="1"/>
        <v>0</v>
      </c>
      <c r="G77" s="44" t="s">
        <v>294</v>
      </c>
      <c r="I77" s="20">
        <v>46161</v>
      </c>
    </row>
    <row r="78" spans="2:11" ht="20.25" x14ac:dyDescent="0.4">
      <c r="B78" s="12" t="s">
        <v>77</v>
      </c>
      <c r="C78" s="7" t="s">
        <v>291</v>
      </c>
      <c r="D78" s="20" t="s">
        <v>273</v>
      </c>
      <c r="E78" s="26">
        <v>0</v>
      </c>
      <c r="F78" s="31">
        <f t="shared" si="1"/>
        <v>0</v>
      </c>
      <c r="G78" s="44" t="s">
        <v>294</v>
      </c>
      <c r="I78" s="20">
        <v>46159</v>
      </c>
    </row>
    <row r="79" spans="2:11" ht="20.25" x14ac:dyDescent="0.4">
      <c r="B79" s="12" t="s">
        <v>78</v>
      </c>
      <c r="C79" s="7" t="s">
        <v>291</v>
      </c>
      <c r="D79" s="20" t="s">
        <v>273</v>
      </c>
      <c r="E79" s="26">
        <v>0</v>
      </c>
      <c r="F79" s="31">
        <f t="shared" si="1"/>
        <v>0</v>
      </c>
      <c r="G79" s="44" t="s">
        <v>294</v>
      </c>
      <c r="H79" s="22" t="s">
        <v>178</v>
      </c>
      <c r="I79" s="20">
        <v>46161</v>
      </c>
      <c r="J79" s="20" t="s">
        <v>162</v>
      </c>
      <c r="K79" s="20">
        <v>2014</v>
      </c>
    </row>
    <row r="80" spans="2:11" ht="20.25" x14ac:dyDescent="0.4">
      <c r="B80" s="12" t="s">
        <v>79</v>
      </c>
      <c r="C80" s="7" t="s">
        <v>291</v>
      </c>
      <c r="D80" s="20" t="s">
        <v>273</v>
      </c>
      <c r="E80" s="26">
        <v>0</v>
      </c>
      <c r="F80" s="31">
        <f t="shared" si="1"/>
        <v>0</v>
      </c>
      <c r="G80" s="44" t="s">
        <v>294</v>
      </c>
      <c r="H80" s="22" t="s">
        <v>178</v>
      </c>
      <c r="I80" s="20">
        <v>46161</v>
      </c>
      <c r="J80" s="20" t="s">
        <v>162</v>
      </c>
      <c r="K80" s="20">
        <v>2014</v>
      </c>
    </row>
    <row r="81" spans="2:11" ht="20.25" x14ac:dyDescent="0.4">
      <c r="B81" s="12" t="s">
        <v>80</v>
      </c>
      <c r="C81" s="7" t="s">
        <v>291</v>
      </c>
      <c r="D81" s="20" t="s">
        <v>273</v>
      </c>
      <c r="E81" s="26">
        <v>4.4894000000000001E-5</v>
      </c>
      <c r="F81" s="31">
        <f t="shared" si="1"/>
        <v>1.0256483240000001</v>
      </c>
      <c r="G81" s="44" t="s">
        <v>294</v>
      </c>
      <c r="H81" s="22" t="s">
        <v>178</v>
      </c>
      <c r="I81" s="20">
        <v>46161</v>
      </c>
      <c r="J81" s="20" t="s">
        <v>162</v>
      </c>
      <c r="K81" s="20">
        <v>2017</v>
      </c>
    </row>
    <row r="82" spans="2:11" ht="20.25" x14ac:dyDescent="0.4">
      <c r="B82" s="12" t="s">
        <v>81</v>
      </c>
      <c r="C82" s="7" t="s">
        <v>291</v>
      </c>
      <c r="D82" s="20" t="s">
        <v>273</v>
      </c>
      <c r="E82" s="26">
        <v>0</v>
      </c>
      <c r="F82" s="31">
        <f t="shared" si="1"/>
        <v>0</v>
      </c>
      <c r="G82" s="44" t="s">
        <v>294</v>
      </c>
      <c r="H82" s="22" t="s">
        <v>180</v>
      </c>
      <c r="I82" s="1">
        <v>46254</v>
      </c>
      <c r="J82" s="20" t="s">
        <v>162</v>
      </c>
    </row>
    <row r="83" spans="2:11" ht="20.25" x14ac:dyDescent="0.4">
      <c r="B83" s="12" t="s">
        <v>82</v>
      </c>
      <c r="C83" s="7" t="s">
        <v>291</v>
      </c>
      <c r="E83" s="26">
        <v>0</v>
      </c>
      <c r="F83" s="31">
        <f t="shared" si="1"/>
        <v>0</v>
      </c>
      <c r="G83" s="44" t="s">
        <v>294</v>
      </c>
      <c r="H83" s="22" t="s">
        <v>178</v>
      </c>
      <c r="I83" s="20">
        <v>46161</v>
      </c>
      <c r="J83" s="20" t="s">
        <v>162</v>
      </c>
      <c r="K83" s="20">
        <v>2013</v>
      </c>
    </row>
    <row r="84" spans="2:11" ht="20.25" x14ac:dyDescent="0.4">
      <c r="B84" s="12" t="s">
        <v>83</v>
      </c>
      <c r="C84" s="7" t="s">
        <v>291</v>
      </c>
      <c r="E84" s="26">
        <v>4.4901000000000003E-5</v>
      </c>
      <c r="F84" s="31">
        <f t="shared" si="1"/>
        <v>1.025808246</v>
      </c>
      <c r="G84" s="44" t="s">
        <v>294</v>
      </c>
      <c r="H84" s="22" t="s">
        <v>181</v>
      </c>
      <c r="I84" s="20">
        <v>46161</v>
      </c>
    </row>
    <row r="85" spans="2:11" ht="20.25" x14ac:dyDescent="0.4">
      <c r="B85" s="12" t="s">
        <v>84</v>
      </c>
      <c r="C85" s="7" t="s">
        <v>291</v>
      </c>
      <c r="D85" s="20" t="s">
        <v>273</v>
      </c>
      <c r="E85" s="26">
        <v>0</v>
      </c>
      <c r="F85" s="31">
        <f t="shared" si="1"/>
        <v>0</v>
      </c>
      <c r="G85" s="44" t="s">
        <v>294</v>
      </c>
      <c r="H85" s="22" t="s">
        <v>183</v>
      </c>
      <c r="I85" s="20">
        <v>46161</v>
      </c>
    </row>
    <row r="86" spans="2:11" ht="20.25" x14ac:dyDescent="0.4">
      <c r="B86" s="12" t="s">
        <v>85</v>
      </c>
      <c r="C86" s="7" t="s">
        <v>291</v>
      </c>
      <c r="D86" s="20" t="s">
        <v>273</v>
      </c>
      <c r="E86" s="26">
        <v>0</v>
      </c>
      <c r="F86" s="31">
        <f t="shared" si="1"/>
        <v>0</v>
      </c>
      <c r="G86" s="44" t="s">
        <v>294</v>
      </c>
      <c r="H86" s="22" t="s">
        <v>181</v>
      </c>
      <c r="I86" s="20">
        <v>46161</v>
      </c>
    </row>
    <row r="87" spans="2:11" ht="20.25" x14ac:dyDescent="0.4">
      <c r="B87" s="12" t="s">
        <v>86</v>
      </c>
      <c r="C87" s="7" t="s">
        <v>291</v>
      </c>
      <c r="D87" s="20" t="s">
        <v>273</v>
      </c>
      <c r="E87" s="26">
        <v>0</v>
      </c>
      <c r="F87" s="31">
        <f t="shared" si="1"/>
        <v>0</v>
      </c>
      <c r="G87" s="44" t="s">
        <v>294</v>
      </c>
      <c r="I87" s="20">
        <v>46163</v>
      </c>
    </row>
    <row r="88" spans="2:11" ht="20.25" x14ac:dyDescent="0.4">
      <c r="B88" s="12" t="s">
        <v>87</v>
      </c>
      <c r="C88" s="7" t="s">
        <v>291</v>
      </c>
      <c r="D88" s="20" t="s">
        <v>273</v>
      </c>
      <c r="E88" s="26">
        <v>0</v>
      </c>
      <c r="F88" s="31">
        <f t="shared" si="1"/>
        <v>0</v>
      </c>
      <c r="G88" s="44" t="s">
        <v>304</v>
      </c>
      <c r="H88" s="22" t="s">
        <v>178</v>
      </c>
      <c r="I88" s="20">
        <v>46253</v>
      </c>
      <c r="J88" s="20" t="s">
        <v>162</v>
      </c>
      <c r="K88" s="20">
        <v>2015</v>
      </c>
    </row>
    <row r="89" spans="2:11" ht="20.25" x14ac:dyDescent="0.4">
      <c r="B89" s="12" t="s">
        <v>88</v>
      </c>
      <c r="C89" s="7" t="s">
        <v>291</v>
      </c>
      <c r="D89" s="20" t="s">
        <v>273</v>
      </c>
      <c r="E89" s="26">
        <v>0</v>
      </c>
      <c r="F89" s="31">
        <f t="shared" si="1"/>
        <v>0</v>
      </c>
      <c r="G89" s="44" t="s">
        <v>304</v>
      </c>
      <c r="H89" s="22" t="s">
        <v>178</v>
      </c>
      <c r="I89" s="20">
        <v>46253</v>
      </c>
      <c r="J89" s="20" t="s">
        <v>162</v>
      </c>
      <c r="K89" s="20">
        <v>2015</v>
      </c>
    </row>
    <row r="90" spans="2:11" ht="20.25" x14ac:dyDescent="0.4">
      <c r="B90" s="12" t="s">
        <v>89</v>
      </c>
      <c r="C90" s="7" t="s">
        <v>291</v>
      </c>
      <c r="E90" s="26">
        <v>4.49E-5</v>
      </c>
      <c r="F90" s="31">
        <f t="shared" si="1"/>
        <v>1.0257854</v>
      </c>
      <c r="G90" s="44" t="s">
        <v>295</v>
      </c>
      <c r="I90" s="20">
        <v>46293</v>
      </c>
    </row>
    <row r="91" spans="2:11" ht="20.25" x14ac:dyDescent="0.4">
      <c r="B91" s="12" t="s">
        <v>90</v>
      </c>
      <c r="C91" s="7" t="s">
        <v>291</v>
      </c>
      <c r="D91" s="20" t="s">
        <v>273</v>
      </c>
      <c r="E91" s="29">
        <v>5.0000000000000001E-9</v>
      </c>
      <c r="F91" s="31">
        <f t="shared" si="1"/>
        <v>1.1423000000000001E-4</v>
      </c>
      <c r="G91" s="44" t="s">
        <v>305</v>
      </c>
      <c r="H91" s="22" t="s">
        <v>178</v>
      </c>
      <c r="I91" s="20">
        <v>46149</v>
      </c>
      <c r="J91" s="20" t="s">
        <v>162</v>
      </c>
      <c r="K91" s="20">
        <v>2017</v>
      </c>
    </row>
    <row r="92" spans="2:11" ht="20.25" x14ac:dyDescent="0.4">
      <c r="B92" s="12" t="s">
        <v>91</v>
      </c>
      <c r="C92" s="7" t="s">
        <v>291</v>
      </c>
      <c r="D92" s="20" t="s">
        <v>273</v>
      </c>
      <c r="E92" s="26">
        <v>9.482E-6</v>
      </c>
      <c r="F92" s="31">
        <f t="shared" si="1"/>
        <v>0.21662577199999999</v>
      </c>
      <c r="G92" s="44" t="s">
        <v>305</v>
      </c>
      <c r="H92" s="22" t="s">
        <v>178</v>
      </c>
      <c r="I92" s="20">
        <v>46146</v>
      </c>
      <c r="J92" s="20" t="s">
        <v>162</v>
      </c>
      <c r="K92" s="20">
        <v>2017</v>
      </c>
    </row>
    <row r="93" spans="2:11" ht="20.25" x14ac:dyDescent="0.4">
      <c r="B93" s="12" t="s">
        <v>92</v>
      </c>
      <c r="C93" s="7" t="s">
        <v>291</v>
      </c>
      <c r="D93" s="20" t="s">
        <v>273</v>
      </c>
      <c r="E93" s="29">
        <v>5.0000000000000001E-9</v>
      </c>
      <c r="F93" s="31">
        <f t="shared" si="1"/>
        <v>1.1423000000000001E-4</v>
      </c>
      <c r="G93" s="44" t="s">
        <v>294</v>
      </c>
      <c r="I93" s="20">
        <v>46161</v>
      </c>
    </row>
    <row r="94" spans="2:11" ht="20.25" x14ac:dyDescent="0.4">
      <c r="B94" s="12" t="s">
        <v>93</v>
      </c>
      <c r="C94" s="7" t="s">
        <v>291</v>
      </c>
      <c r="E94" s="26">
        <v>1.30152E-4</v>
      </c>
      <c r="F94" s="31">
        <f t="shared" si="1"/>
        <v>2.9734525920000001</v>
      </c>
      <c r="G94" s="44" t="s">
        <v>295</v>
      </c>
      <c r="H94" s="22" t="s">
        <v>178</v>
      </c>
      <c r="I94" s="20">
        <v>52184</v>
      </c>
      <c r="J94" s="20" t="s">
        <v>162</v>
      </c>
      <c r="K94" s="20">
        <v>2017</v>
      </c>
    </row>
    <row r="95" spans="2:11" ht="20.25" x14ac:dyDescent="0.4">
      <c r="B95" s="12" t="s">
        <v>94</v>
      </c>
      <c r="C95" s="7" t="s">
        <v>291</v>
      </c>
      <c r="D95" s="20" t="s">
        <v>273</v>
      </c>
      <c r="E95" s="26">
        <v>0</v>
      </c>
      <c r="F95" s="31">
        <f t="shared" si="1"/>
        <v>0</v>
      </c>
      <c r="G95" s="44" t="s">
        <v>294</v>
      </c>
      <c r="I95" s="20">
        <v>47337</v>
      </c>
    </row>
    <row r="96" spans="2:11" ht="20.25" x14ac:dyDescent="0.4">
      <c r="B96" s="12" t="s">
        <v>95</v>
      </c>
      <c r="C96" s="7" t="s">
        <v>291</v>
      </c>
      <c r="E96" s="26">
        <v>5.4209799999999997E-4</v>
      </c>
      <c r="F96" s="31">
        <f t="shared" si="1"/>
        <v>12.384770908</v>
      </c>
      <c r="G96" s="44" t="s">
        <v>306</v>
      </c>
      <c r="H96" s="22" t="s">
        <v>178</v>
      </c>
      <c r="I96" s="20">
        <v>52372</v>
      </c>
      <c r="J96" s="20" t="s">
        <v>170</v>
      </c>
      <c r="K96" s="20">
        <v>2016</v>
      </c>
    </row>
    <row r="97" spans="2:11" ht="20.25" x14ac:dyDescent="0.4">
      <c r="B97" s="12" t="s">
        <v>96</v>
      </c>
      <c r="C97" s="7" t="s">
        <v>291</v>
      </c>
      <c r="D97" s="20" t="s">
        <v>273</v>
      </c>
      <c r="E97" s="26">
        <v>0</v>
      </c>
      <c r="F97" s="31">
        <f t="shared" si="1"/>
        <v>0</v>
      </c>
      <c r="G97" s="44" t="s">
        <v>296</v>
      </c>
      <c r="H97" s="22" t="s">
        <v>178</v>
      </c>
      <c r="I97" s="20">
        <v>46161</v>
      </c>
      <c r="J97" s="20" t="s">
        <v>162</v>
      </c>
      <c r="K97" s="20">
        <v>2016</v>
      </c>
    </row>
    <row r="98" spans="2:11" ht="20.25" x14ac:dyDescent="0.4">
      <c r="B98" s="12" t="s">
        <v>97</v>
      </c>
      <c r="C98" s="7" t="s">
        <v>291</v>
      </c>
      <c r="D98" s="20" t="s">
        <v>273</v>
      </c>
      <c r="E98" s="26">
        <v>0</v>
      </c>
      <c r="F98" s="31">
        <f t="shared" si="1"/>
        <v>0</v>
      </c>
      <c r="G98" s="44" t="s">
        <v>294</v>
      </c>
      <c r="H98" s="22" t="s">
        <v>178</v>
      </c>
      <c r="I98" s="20">
        <v>46161</v>
      </c>
      <c r="J98" s="20" t="s">
        <v>162</v>
      </c>
      <c r="K98" s="20">
        <v>2016</v>
      </c>
    </row>
    <row r="99" spans="2:11" ht="20.25" x14ac:dyDescent="0.4">
      <c r="B99" s="12" t="s">
        <v>99</v>
      </c>
      <c r="C99" s="7" t="s">
        <v>291</v>
      </c>
      <c r="D99" s="20" t="s">
        <v>273</v>
      </c>
      <c r="E99" s="26">
        <v>0</v>
      </c>
      <c r="F99" s="31">
        <f t="shared" si="1"/>
        <v>0</v>
      </c>
      <c r="G99" s="44" t="s">
        <v>294</v>
      </c>
      <c r="H99" s="22" t="s">
        <v>179</v>
      </c>
      <c r="I99" s="20">
        <v>46158</v>
      </c>
      <c r="J99" s="20" t="s">
        <v>171</v>
      </c>
      <c r="K99" s="20">
        <v>2018</v>
      </c>
    </row>
    <row r="100" spans="2:11" ht="20.25" x14ac:dyDescent="0.4">
      <c r="B100" s="12" t="s">
        <v>100</v>
      </c>
      <c r="C100" s="7" t="s">
        <v>291</v>
      </c>
      <c r="E100" s="29">
        <v>5.0000000000000001E-9</v>
      </c>
      <c r="F100" s="31">
        <f t="shared" si="1"/>
        <v>1.1423000000000001E-4</v>
      </c>
      <c r="G100" s="42" t="s">
        <v>295</v>
      </c>
      <c r="H100" s="1" t="s">
        <v>178</v>
      </c>
      <c r="I100" s="1">
        <v>43125</v>
      </c>
      <c r="J100" s="20" t="s">
        <v>162</v>
      </c>
      <c r="K100" s="20">
        <v>2017</v>
      </c>
    </row>
    <row r="101" spans="2:11" ht="20.25" x14ac:dyDescent="0.4">
      <c r="B101" s="12" t="s">
        <v>101</v>
      </c>
      <c r="C101" s="7" t="s">
        <v>291</v>
      </c>
      <c r="D101" s="20" t="s">
        <v>273</v>
      </c>
      <c r="E101" s="26">
        <v>0</v>
      </c>
      <c r="F101" s="31">
        <f t="shared" si="1"/>
        <v>0</v>
      </c>
      <c r="G101" s="42" t="s">
        <v>307</v>
      </c>
      <c r="H101" s="1" t="s">
        <v>178</v>
      </c>
      <c r="I101" s="1">
        <v>43252</v>
      </c>
      <c r="J101" s="20" t="s">
        <v>162</v>
      </c>
      <c r="K101" s="20">
        <v>2017</v>
      </c>
    </row>
    <row r="102" spans="2:11" ht="20.25" x14ac:dyDescent="0.4">
      <c r="B102" s="12" t="s">
        <v>102</v>
      </c>
      <c r="C102" s="7" t="s">
        <v>291</v>
      </c>
      <c r="D102" s="20" t="s">
        <v>273</v>
      </c>
      <c r="E102" s="26">
        <v>0</v>
      </c>
      <c r="F102" s="31">
        <f t="shared" si="1"/>
        <v>0</v>
      </c>
      <c r="G102" s="42" t="s">
        <v>294</v>
      </c>
      <c r="H102" s="1" t="s">
        <v>178</v>
      </c>
      <c r="I102" s="1">
        <v>43252</v>
      </c>
      <c r="J102" s="20" t="s">
        <v>162</v>
      </c>
      <c r="K102" s="20">
        <v>2017</v>
      </c>
    </row>
    <row r="103" spans="2:11" ht="20.25" x14ac:dyDescent="0.4">
      <c r="B103" s="12" t="s">
        <v>103</v>
      </c>
      <c r="C103" s="7" t="s">
        <v>291</v>
      </c>
      <c r="E103" s="26">
        <v>0</v>
      </c>
      <c r="F103" s="31">
        <f t="shared" si="1"/>
        <v>0</v>
      </c>
      <c r="G103" s="42" t="s">
        <v>294</v>
      </c>
      <c r="H103" s="1" t="s">
        <v>178</v>
      </c>
      <c r="I103" s="1">
        <v>46047</v>
      </c>
      <c r="J103" s="20" t="s">
        <v>162</v>
      </c>
      <c r="K103" s="20">
        <v>2017</v>
      </c>
    </row>
    <row r="104" spans="2:11" ht="20.25" x14ac:dyDescent="0.4">
      <c r="B104" s="12" t="s">
        <v>106</v>
      </c>
      <c r="C104" s="7" t="s">
        <v>291</v>
      </c>
      <c r="D104" s="20" t="s">
        <v>273</v>
      </c>
      <c r="E104" s="29">
        <v>5.0000000000000001E-9</v>
      </c>
      <c r="F104" s="31">
        <f t="shared" si="1"/>
        <v>1.1423000000000001E-4</v>
      </c>
      <c r="G104" s="44" t="s">
        <v>294</v>
      </c>
      <c r="H104" s="22" t="s">
        <v>178</v>
      </c>
      <c r="I104" s="20">
        <v>55253</v>
      </c>
      <c r="J104" s="20" t="s">
        <v>162</v>
      </c>
      <c r="K104" s="20">
        <v>2018</v>
      </c>
    </row>
    <row r="105" spans="2:11" ht="20.25" x14ac:dyDescent="0.4">
      <c r="B105" s="12" t="s">
        <v>107</v>
      </c>
      <c r="C105" s="7" t="s">
        <v>291</v>
      </c>
      <c r="D105" s="20" t="s">
        <v>273</v>
      </c>
      <c r="E105" s="26">
        <v>0</v>
      </c>
      <c r="F105" s="31">
        <f t="shared" si="1"/>
        <v>0</v>
      </c>
      <c r="G105" s="44" t="s">
        <v>294</v>
      </c>
      <c r="H105" s="22" t="s">
        <v>179</v>
      </c>
      <c r="I105" s="20">
        <v>46161</v>
      </c>
    </row>
    <row r="106" spans="2:11" ht="20.25" x14ac:dyDescent="0.4">
      <c r="B106" s="12" t="s">
        <v>136</v>
      </c>
      <c r="C106" s="7" t="s">
        <v>291</v>
      </c>
      <c r="E106" s="26">
        <v>4.4898999999999998E-5</v>
      </c>
      <c r="F106" s="31">
        <f t="shared" si="1"/>
        <v>1.0257625539999999</v>
      </c>
      <c r="G106" s="44" t="s">
        <v>294</v>
      </c>
      <c r="H106" s="22" t="s">
        <v>180</v>
      </c>
      <c r="I106" s="20">
        <v>46161</v>
      </c>
      <c r="J106" s="20" t="s">
        <v>162</v>
      </c>
      <c r="K106" s="20">
        <v>2017</v>
      </c>
    </row>
    <row r="107" spans="2:11" ht="20.25" x14ac:dyDescent="0.4">
      <c r="B107" s="12" t="s">
        <v>108</v>
      </c>
      <c r="C107" s="7" t="s">
        <v>291</v>
      </c>
      <c r="E107" s="29">
        <v>5.0000000000000001E-9</v>
      </c>
      <c r="F107" s="31">
        <f t="shared" si="1"/>
        <v>1.1423000000000001E-4</v>
      </c>
      <c r="G107" s="44" t="s">
        <v>294</v>
      </c>
      <c r="H107" s="22" t="s">
        <v>178</v>
      </c>
      <c r="I107" s="20">
        <v>47827</v>
      </c>
      <c r="J107" s="20" t="s">
        <v>162</v>
      </c>
      <c r="K107" s="20">
        <v>2018</v>
      </c>
    </row>
    <row r="108" spans="2:11" ht="20.25" x14ac:dyDescent="0.4">
      <c r="B108" s="12" t="s">
        <v>109</v>
      </c>
      <c r="C108" s="7" t="s">
        <v>291</v>
      </c>
      <c r="D108" s="20" t="s">
        <v>273</v>
      </c>
      <c r="E108" s="26">
        <v>4.4901999999999998E-5</v>
      </c>
      <c r="F108" s="31">
        <f t="shared" si="1"/>
        <v>1.025831092</v>
      </c>
      <c r="G108" s="44" t="s">
        <v>294</v>
      </c>
      <c r="H108" s="22" t="s">
        <v>178</v>
      </c>
      <c r="I108" s="20">
        <v>46161</v>
      </c>
      <c r="J108" s="20" t="s">
        <v>162</v>
      </c>
      <c r="K108" s="20">
        <v>2018</v>
      </c>
    </row>
    <row r="109" spans="2:11" ht="20.25" x14ac:dyDescent="0.4">
      <c r="B109" s="12" t="s">
        <v>110</v>
      </c>
      <c r="C109" s="7" t="s">
        <v>291</v>
      </c>
      <c r="D109" s="20" t="s">
        <v>273</v>
      </c>
      <c r="E109" s="26">
        <v>0</v>
      </c>
      <c r="F109" s="31">
        <f t="shared" si="1"/>
        <v>0</v>
      </c>
      <c r="G109" s="44" t="s">
        <v>294</v>
      </c>
      <c r="H109" s="22" t="s">
        <v>178</v>
      </c>
      <c r="I109" s="20">
        <v>46161</v>
      </c>
      <c r="J109" s="20" t="s">
        <v>162</v>
      </c>
      <c r="K109" s="20">
        <v>2018</v>
      </c>
    </row>
    <row r="110" spans="2:11" ht="20.25" x14ac:dyDescent="0.4">
      <c r="B110" s="12" t="s">
        <v>111</v>
      </c>
      <c r="C110" s="7" t="s">
        <v>291</v>
      </c>
      <c r="D110" s="20" t="s">
        <v>273</v>
      </c>
      <c r="E110" s="26">
        <v>8.9852000000000006E-5</v>
      </c>
      <c r="F110" s="31">
        <f t="shared" si="1"/>
        <v>2.0527587920000001</v>
      </c>
      <c r="G110" s="44" t="s">
        <v>294</v>
      </c>
      <c r="H110" s="22" t="s">
        <v>178</v>
      </c>
      <c r="I110" s="20">
        <v>45122</v>
      </c>
      <c r="J110" s="20" t="s">
        <v>162</v>
      </c>
      <c r="K110" s="20">
        <v>2019</v>
      </c>
    </row>
    <row r="111" spans="2:11" ht="20.25" x14ac:dyDescent="0.4">
      <c r="B111" s="12" t="s">
        <v>112</v>
      </c>
      <c r="C111" s="7" t="s">
        <v>291</v>
      </c>
      <c r="E111" s="26">
        <v>4.4857000000000001E-5</v>
      </c>
      <c r="F111" s="31">
        <f t="shared" si="1"/>
        <v>1.024803022</v>
      </c>
      <c r="G111" s="44" t="s">
        <v>294</v>
      </c>
      <c r="H111" s="22" t="s">
        <v>178</v>
      </c>
      <c r="I111" s="20">
        <v>46161</v>
      </c>
      <c r="J111" s="20" t="s">
        <v>166</v>
      </c>
      <c r="K111" s="20">
        <v>2017</v>
      </c>
    </row>
    <row r="112" spans="2:11" ht="20.25" x14ac:dyDescent="0.4">
      <c r="B112" s="12" t="s">
        <v>113</v>
      </c>
      <c r="C112" s="7" t="s">
        <v>291</v>
      </c>
      <c r="D112" s="20" t="s">
        <v>273</v>
      </c>
      <c r="E112" s="26">
        <v>0</v>
      </c>
      <c r="F112" s="31">
        <f t="shared" si="1"/>
        <v>0</v>
      </c>
      <c r="G112" s="44" t="s">
        <v>294</v>
      </c>
      <c r="H112" s="22" t="s">
        <v>178</v>
      </c>
      <c r="I112" s="20">
        <v>46160</v>
      </c>
      <c r="J112" s="20" t="s">
        <v>171</v>
      </c>
      <c r="K112" s="20">
        <v>2018</v>
      </c>
    </row>
    <row r="113" spans="2:15" ht="20.25" x14ac:dyDescent="0.4">
      <c r="B113" s="14" t="s">
        <v>114</v>
      </c>
      <c r="C113" s="7" t="s">
        <v>291</v>
      </c>
      <c r="D113" s="20" t="s">
        <v>273</v>
      </c>
      <c r="E113" s="26">
        <v>2.2667000000000002E-5</v>
      </c>
      <c r="F113" s="31">
        <f t="shared" si="1"/>
        <v>0.51785028200000005</v>
      </c>
      <c r="G113" s="44" t="s">
        <v>295</v>
      </c>
      <c r="H113" s="22" t="s">
        <v>178</v>
      </c>
      <c r="I113" s="20">
        <v>46161</v>
      </c>
      <c r="J113" s="20" t="s">
        <v>162</v>
      </c>
    </row>
    <row r="114" spans="2:15" ht="20.25" x14ac:dyDescent="0.4">
      <c r="B114" s="14" t="s">
        <v>139</v>
      </c>
      <c r="C114" s="7" t="s">
        <v>291</v>
      </c>
      <c r="D114" s="20" t="s">
        <v>273</v>
      </c>
      <c r="E114" s="26">
        <v>0</v>
      </c>
      <c r="F114" s="31">
        <f t="shared" si="1"/>
        <v>0</v>
      </c>
      <c r="G114" s="44" t="s">
        <v>308</v>
      </c>
      <c r="H114" s="22" t="s">
        <v>179</v>
      </c>
      <c r="I114" s="20">
        <v>45403</v>
      </c>
      <c r="J114" s="20" t="s">
        <v>162</v>
      </c>
      <c r="K114" s="20">
        <v>2019</v>
      </c>
    </row>
    <row r="115" spans="2:15" ht="20.25" x14ac:dyDescent="0.4">
      <c r="B115" s="14" t="s">
        <v>118</v>
      </c>
      <c r="C115" s="7" t="s">
        <v>291</v>
      </c>
      <c r="D115" s="20" t="s">
        <v>273</v>
      </c>
      <c r="E115" s="26">
        <v>0</v>
      </c>
      <c r="F115" s="31">
        <f t="shared" si="1"/>
        <v>0</v>
      </c>
      <c r="G115" s="44" t="s">
        <v>294</v>
      </c>
      <c r="H115" s="22" t="s">
        <v>178</v>
      </c>
      <c r="I115" s="20">
        <v>46161</v>
      </c>
      <c r="J115" s="20" t="s">
        <v>162</v>
      </c>
      <c r="K115" s="20">
        <v>2016</v>
      </c>
    </row>
    <row r="116" spans="2:15" ht="20.25" x14ac:dyDescent="0.4">
      <c r="B116" s="14" t="s">
        <v>119</v>
      </c>
      <c r="C116" s="7" t="s">
        <v>291</v>
      </c>
      <c r="D116" s="20" t="s">
        <v>273</v>
      </c>
      <c r="E116" s="26">
        <v>0</v>
      </c>
      <c r="F116" s="31">
        <f t="shared" si="1"/>
        <v>0</v>
      </c>
      <c r="G116" s="44" t="s">
        <v>294</v>
      </c>
      <c r="H116" s="22" t="s">
        <v>178</v>
      </c>
      <c r="I116" s="20">
        <v>46161</v>
      </c>
      <c r="J116" s="20" t="s">
        <v>162</v>
      </c>
      <c r="K116" s="20">
        <v>2016</v>
      </c>
    </row>
    <row r="117" spans="2:15" ht="20.25" x14ac:dyDescent="0.4">
      <c r="B117" s="14" t="s">
        <v>131</v>
      </c>
      <c r="C117" s="7" t="s">
        <v>291</v>
      </c>
      <c r="D117" s="20" t="s">
        <v>273</v>
      </c>
      <c r="E117" s="26">
        <v>0</v>
      </c>
      <c r="F117" s="31">
        <f t="shared" si="1"/>
        <v>0</v>
      </c>
      <c r="G117" s="44" t="s">
        <v>294</v>
      </c>
      <c r="H117" s="22" t="s">
        <v>178</v>
      </c>
      <c r="I117" s="20">
        <v>46161</v>
      </c>
      <c r="J117" s="20" t="s">
        <v>162</v>
      </c>
      <c r="K117" s="20">
        <v>2016</v>
      </c>
    </row>
    <row r="118" spans="2:15" ht="20.25" x14ac:dyDescent="0.4">
      <c r="B118" s="14" t="s">
        <v>120</v>
      </c>
      <c r="C118" s="7" t="s">
        <v>291</v>
      </c>
      <c r="D118" s="20" t="s">
        <v>273</v>
      </c>
      <c r="E118" s="26">
        <v>0</v>
      </c>
      <c r="F118" s="31">
        <f t="shared" si="1"/>
        <v>0</v>
      </c>
      <c r="G118" s="44" t="s">
        <v>294</v>
      </c>
      <c r="H118" s="22" t="s">
        <v>178</v>
      </c>
      <c r="I118" s="20">
        <v>46161</v>
      </c>
      <c r="J118" s="20" t="s">
        <v>162</v>
      </c>
      <c r="K118" s="20">
        <v>2016</v>
      </c>
    </row>
    <row r="119" spans="2:15" ht="20.25" x14ac:dyDescent="0.4">
      <c r="B119" s="14" t="s">
        <v>121</v>
      </c>
      <c r="C119" s="7" t="s">
        <v>291</v>
      </c>
      <c r="D119" s="20" t="s">
        <v>273</v>
      </c>
      <c r="E119" s="26">
        <v>0</v>
      </c>
      <c r="F119" s="31">
        <f t="shared" si="1"/>
        <v>0</v>
      </c>
      <c r="G119" s="44" t="s">
        <v>294</v>
      </c>
      <c r="H119" s="22" t="s">
        <v>178</v>
      </c>
      <c r="I119" s="20">
        <v>46161</v>
      </c>
      <c r="J119" s="20" t="s">
        <v>162</v>
      </c>
      <c r="K119" s="20">
        <v>2016</v>
      </c>
    </row>
    <row r="120" spans="2:15" ht="20.25" x14ac:dyDescent="0.4">
      <c r="B120" s="14" t="s">
        <v>122</v>
      </c>
      <c r="C120" s="7" t="s">
        <v>291</v>
      </c>
      <c r="D120" s="20" t="s">
        <v>273</v>
      </c>
      <c r="E120" s="26">
        <v>0</v>
      </c>
      <c r="F120" s="31">
        <f t="shared" si="1"/>
        <v>0</v>
      </c>
      <c r="G120" s="44" t="s">
        <v>303</v>
      </c>
      <c r="H120" s="22" t="s">
        <v>178</v>
      </c>
      <c r="I120" s="20">
        <v>46161</v>
      </c>
      <c r="J120" s="20" t="s">
        <v>162</v>
      </c>
      <c r="K120" s="20">
        <v>2016</v>
      </c>
    </row>
    <row r="121" spans="2:15" ht="20.25" x14ac:dyDescent="0.4">
      <c r="B121" s="14" t="s">
        <v>123</v>
      </c>
      <c r="C121" s="7" t="s">
        <v>291</v>
      </c>
      <c r="D121" s="20" t="s">
        <v>273</v>
      </c>
      <c r="E121" s="26">
        <v>0</v>
      </c>
      <c r="F121" s="31">
        <f t="shared" si="1"/>
        <v>0</v>
      </c>
      <c r="G121" s="44" t="s">
        <v>294</v>
      </c>
      <c r="H121" s="22" t="s">
        <v>178</v>
      </c>
      <c r="I121" s="20">
        <v>46161</v>
      </c>
      <c r="J121" s="20" t="s">
        <v>162</v>
      </c>
      <c r="K121" s="20">
        <v>2017</v>
      </c>
    </row>
    <row r="122" spans="2:15" ht="20.25" x14ac:dyDescent="0.4">
      <c r="B122" s="14" t="s">
        <v>140</v>
      </c>
      <c r="C122" s="7" t="s">
        <v>291</v>
      </c>
      <c r="D122" s="20" t="s">
        <v>273</v>
      </c>
      <c r="E122" s="26">
        <v>0</v>
      </c>
      <c r="F122" s="31">
        <f t="shared" si="1"/>
        <v>0</v>
      </c>
      <c r="G122" s="44" t="s">
        <v>294</v>
      </c>
      <c r="H122" s="22" t="s">
        <v>178</v>
      </c>
      <c r="I122" s="20">
        <v>51321</v>
      </c>
      <c r="J122" s="20" t="s">
        <v>162</v>
      </c>
      <c r="K122" s="20">
        <v>2017</v>
      </c>
    </row>
    <row r="123" spans="2:15" ht="20.25" x14ac:dyDescent="0.4">
      <c r="B123" s="14" t="s">
        <v>124</v>
      </c>
      <c r="C123" s="7" t="s">
        <v>291</v>
      </c>
      <c r="D123" s="20" t="s">
        <v>273</v>
      </c>
      <c r="E123" s="26">
        <v>0</v>
      </c>
      <c r="F123" s="31">
        <f t="shared" si="1"/>
        <v>0</v>
      </c>
      <c r="G123" s="44" t="s">
        <v>294</v>
      </c>
      <c r="H123" s="22" t="s">
        <v>179</v>
      </c>
      <c r="I123" s="20">
        <v>46120</v>
      </c>
      <c r="J123" s="20" t="s">
        <v>162</v>
      </c>
    </row>
    <row r="124" spans="2:15" ht="20.25" x14ac:dyDescent="0.4">
      <c r="B124" s="14" t="s">
        <v>185</v>
      </c>
      <c r="C124" s="7" t="s">
        <v>291</v>
      </c>
      <c r="D124" s="20" t="s">
        <v>273</v>
      </c>
      <c r="E124" s="26">
        <v>0</v>
      </c>
      <c r="F124" s="31">
        <f t="shared" si="1"/>
        <v>0</v>
      </c>
      <c r="G124" s="44" t="s">
        <v>303</v>
      </c>
      <c r="H124" s="22" t="s">
        <v>178</v>
      </c>
      <c r="I124" s="20">
        <v>46161</v>
      </c>
      <c r="J124" s="20" t="s">
        <v>162</v>
      </c>
      <c r="K124" s="20">
        <v>2017</v>
      </c>
    </row>
    <row r="125" spans="2:15" ht="20.25" x14ac:dyDescent="0.4">
      <c r="B125" s="14" t="s">
        <v>125</v>
      </c>
      <c r="C125" s="7" t="s">
        <v>291</v>
      </c>
      <c r="D125" s="1"/>
      <c r="E125" s="1">
        <v>4.49E-5</v>
      </c>
      <c r="F125" s="31">
        <f t="shared" si="1"/>
        <v>1.0257854</v>
      </c>
      <c r="G125" s="42" t="s">
        <v>295</v>
      </c>
      <c r="H125" s="1" t="s">
        <v>178</v>
      </c>
      <c r="I125" s="1">
        <v>49012</v>
      </c>
      <c r="J125" s="1" t="s">
        <v>162</v>
      </c>
      <c r="K125" s="1">
        <v>2017</v>
      </c>
      <c r="L125" s="3"/>
    </row>
    <row r="126" spans="2:15" ht="20.25" x14ac:dyDescent="0.4">
      <c r="B126" s="7" t="s">
        <v>133</v>
      </c>
      <c r="C126" s="7" t="s">
        <v>291</v>
      </c>
      <c r="D126" s="1" t="s">
        <v>273</v>
      </c>
      <c r="E126" s="1">
        <v>4.4855000000000003E-5</v>
      </c>
      <c r="F126" s="31">
        <f t="shared" si="1"/>
        <v>1.0247573300000001</v>
      </c>
      <c r="G126" s="42" t="s">
        <v>294</v>
      </c>
      <c r="H126" s="1" t="s">
        <v>178</v>
      </c>
      <c r="I126" s="1">
        <v>46161</v>
      </c>
      <c r="J126" s="1" t="s">
        <v>158</v>
      </c>
      <c r="K126" s="1"/>
      <c r="N126" s="26"/>
    </row>
    <row r="127" spans="2:15" ht="20.25" x14ac:dyDescent="0.4">
      <c r="B127" s="14" t="s">
        <v>126</v>
      </c>
      <c r="C127" s="7" t="s">
        <v>291</v>
      </c>
      <c r="D127" s="1"/>
      <c r="E127" s="1">
        <v>4.4898999999999998E-5</v>
      </c>
      <c r="F127" s="31">
        <f t="shared" si="1"/>
        <v>1.0257625539999999</v>
      </c>
      <c r="G127" s="42" t="s">
        <v>295</v>
      </c>
      <c r="H127" s="1"/>
      <c r="I127" s="1">
        <v>46162</v>
      </c>
      <c r="J127" s="1" t="s">
        <v>158</v>
      </c>
      <c r="K127" s="1">
        <v>2015</v>
      </c>
      <c r="L127" s="1"/>
      <c r="N127"/>
      <c r="O127" s="26"/>
    </row>
    <row r="128" spans="2:15" ht="20.25" x14ac:dyDescent="0.4">
      <c r="B128" s="15" t="s">
        <v>127</v>
      </c>
      <c r="C128" s="16" t="s">
        <v>285</v>
      </c>
      <c r="D128" s="2" t="s">
        <v>273</v>
      </c>
      <c r="E128" s="27">
        <v>0</v>
      </c>
      <c r="F128" s="31">
        <f t="shared" si="1"/>
        <v>0</v>
      </c>
      <c r="G128" s="43" t="s">
        <v>295</v>
      </c>
      <c r="H128" s="24"/>
      <c r="I128" s="2">
        <v>46161</v>
      </c>
      <c r="J128" s="2"/>
      <c r="K128" s="2"/>
      <c r="L128" s="3"/>
    </row>
    <row r="129" spans="2:11" ht="20.25" x14ac:dyDescent="0.4">
      <c r="B129" s="6" t="s">
        <v>0</v>
      </c>
      <c r="C129" s="46" t="s">
        <v>282</v>
      </c>
      <c r="D129" s="1"/>
      <c r="E129" s="1">
        <v>8.9516000000000001E-5</v>
      </c>
      <c r="F129" s="30">
        <f t="shared" si="1"/>
        <v>2.0450825360000002</v>
      </c>
      <c r="G129" s="42" t="s">
        <v>294</v>
      </c>
      <c r="H129" s="1" t="s">
        <v>178</v>
      </c>
      <c r="I129" s="1">
        <v>34403</v>
      </c>
      <c r="J129" s="1" t="s">
        <v>163</v>
      </c>
      <c r="K129" s="1">
        <v>2012</v>
      </c>
    </row>
    <row r="130" spans="2:11" ht="20.25" x14ac:dyDescent="0.4">
      <c r="B130" s="7" t="s">
        <v>19</v>
      </c>
      <c r="C130" s="7" t="s">
        <v>286</v>
      </c>
      <c r="D130" s="1"/>
      <c r="E130" s="1">
        <v>8.9511000000000004E-5</v>
      </c>
      <c r="F130" s="31">
        <f t="shared" si="1"/>
        <v>2.0449683059999999</v>
      </c>
      <c r="G130" s="42" t="s">
        <v>295</v>
      </c>
      <c r="H130" s="1" t="s">
        <v>178</v>
      </c>
      <c r="I130" s="1">
        <v>46161</v>
      </c>
      <c r="J130" s="1" t="s">
        <v>172</v>
      </c>
      <c r="K130" s="1">
        <v>2013</v>
      </c>
    </row>
    <row r="131" spans="2:11" ht="20.25" x14ac:dyDescent="0.4">
      <c r="B131" s="7" t="s">
        <v>38</v>
      </c>
      <c r="C131" s="7" t="s">
        <v>286</v>
      </c>
      <c r="D131" s="1"/>
      <c r="E131" s="1">
        <v>3.0128799999999998E-4</v>
      </c>
      <c r="F131" s="31">
        <f t="shared" si="1"/>
        <v>6.8832256479999998</v>
      </c>
      <c r="G131" s="42" t="s">
        <v>295</v>
      </c>
      <c r="H131" s="1" t="s">
        <v>178</v>
      </c>
      <c r="I131" s="1">
        <v>68637</v>
      </c>
      <c r="J131" s="1" t="s">
        <v>162</v>
      </c>
      <c r="K131" s="1">
        <v>2016</v>
      </c>
    </row>
    <row r="132" spans="2:11" ht="20.25" x14ac:dyDescent="0.4">
      <c r="B132" s="7" t="s">
        <v>39</v>
      </c>
      <c r="C132" s="7" t="s">
        <v>287</v>
      </c>
      <c r="D132" s="1"/>
      <c r="E132" s="1">
        <v>2.6913700000000002E-4</v>
      </c>
      <c r="F132" s="31">
        <f t="shared" ref="F132:F144" si="2">E132*22846</f>
        <v>6.1487039020000003</v>
      </c>
      <c r="G132" s="42" t="s">
        <v>295</v>
      </c>
      <c r="H132" s="1" t="s">
        <v>178</v>
      </c>
      <c r="I132" s="1">
        <v>46133</v>
      </c>
      <c r="J132" s="1" t="s">
        <v>162</v>
      </c>
      <c r="K132" s="1"/>
    </row>
    <row r="133" spans="2:11" ht="20.25" x14ac:dyDescent="0.4">
      <c r="B133" s="7" t="s">
        <v>44</v>
      </c>
      <c r="C133" s="7" t="s">
        <v>287</v>
      </c>
      <c r="D133" s="1"/>
      <c r="E133" s="1">
        <v>8.9516000000000001E-5</v>
      </c>
      <c r="F133" s="31">
        <f t="shared" si="2"/>
        <v>2.0450825360000002</v>
      </c>
      <c r="G133" s="42" t="s">
        <v>294</v>
      </c>
      <c r="H133" s="1"/>
      <c r="I133" s="1">
        <v>45122</v>
      </c>
      <c r="J133" s="1" t="s">
        <v>173</v>
      </c>
      <c r="K133" s="1"/>
    </row>
    <row r="134" spans="2:11" ht="20.25" x14ac:dyDescent="0.4">
      <c r="B134" s="7" t="s">
        <v>53</v>
      </c>
      <c r="C134" s="7" t="s">
        <v>287</v>
      </c>
      <c r="D134" s="1"/>
      <c r="E134" s="1">
        <v>1.3443E-4</v>
      </c>
      <c r="F134" s="31">
        <f t="shared" si="2"/>
        <v>3.0711877799999998</v>
      </c>
      <c r="G134" s="42" t="s">
        <v>294</v>
      </c>
      <c r="H134" s="1" t="s">
        <v>178</v>
      </c>
      <c r="I134" s="1">
        <v>45122</v>
      </c>
      <c r="J134" s="1" t="s">
        <v>174</v>
      </c>
      <c r="K134" s="1">
        <v>2015</v>
      </c>
    </row>
    <row r="135" spans="2:11" ht="20.25" x14ac:dyDescent="0.4">
      <c r="B135" s="7" t="s">
        <v>59</v>
      </c>
      <c r="C135" s="7" t="s">
        <v>287</v>
      </c>
      <c r="D135" s="1"/>
      <c r="E135" s="1">
        <v>8.9511000000000004E-5</v>
      </c>
      <c r="F135" s="31">
        <f t="shared" si="2"/>
        <v>2.0449683059999999</v>
      </c>
      <c r="G135" s="42" t="s">
        <v>294</v>
      </c>
      <c r="H135" s="1" t="s">
        <v>178</v>
      </c>
      <c r="I135" s="1">
        <v>46161</v>
      </c>
      <c r="J135" s="1" t="s">
        <v>160</v>
      </c>
      <c r="K135" s="1">
        <v>2015</v>
      </c>
    </row>
    <row r="136" spans="2:11" ht="20.25" x14ac:dyDescent="0.4">
      <c r="B136" s="7" t="s">
        <v>71</v>
      </c>
      <c r="C136" s="7" t="s">
        <v>287</v>
      </c>
      <c r="D136" s="1"/>
      <c r="E136" s="1">
        <v>8.9511000000000004E-5</v>
      </c>
      <c r="F136" s="31">
        <f t="shared" si="2"/>
        <v>2.0449683059999999</v>
      </c>
      <c r="G136" s="42" t="s">
        <v>294</v>
      </c>
      <c r="H136" s="1" t="s">
        <v>178</v>
      </c>
      <c r="I136" s="1">
        <v>46161</v>
      </c>
      <c r="J136" s="1" t="s">
        <v>162</v>
      </c>
      <c r="K136" s="1"/>
    </row>
    <row r="137" spans="2:11" ht="20.25" x14ac:dyDescent="0.4">
      <c r="B137" s="7" t="s">
        <v>98</v>
      </c>
      <c r="C137" s="7" t="s">
        <v>287</v>
      </c>
      <c r="D137" s="1"/>
      <c r="E137" s="1">
        <v>1.34411E-4</v>
      </c>
      <c r="F137" s="31">
        <f t="shared" si="2"/>
        <v>3.0707537060000001</v>
      </c>
      <c r="G137" s="42" t="s">
        <v>294</v>
      </c>
      <c r="H137" s="1" t="s">
        <v>178</v>
      </c>
      <c r="I137" s="1">
        <v>46161</v>
      </c>
      <c r="J137" s="1" t="s">
        <v>162</v>
      </c>
      <c r="K137" s="1">
        <v>2017</v>
      </c>
    </row>
    <row r="138" spans="2:11" ht="20.25" x14ac:dyDescent="0.4">
      <c r="B138" s="7" t="s">
        <v>104</v>
      </c>
      <c r="C138" s="7" t="s">
        <v>287</v>
      </c>
      <c r="D138" s="1"/>
      <c r="E138" s="1">
        <v>1.34442E-4</v>
      </c>
      <c r="F138" s="31">
        <f t="shared" si="2"/>
        <v>3.0714619320000001</v>
      </c>
      <c r="G138" s="42" t="s">
        <v>294</v>
      </c>
      <c r="H138" s="1" t="s">
        <v>180</v>
      </c>
      <c r="I138" s="1">
        <v>49828</v>
      </c>
      <c r="J138" s="1"/>
      <c r="K138" s="1"/>
    </row>
    <row r="139" spans="2:11" ht="20.25" x14ac:dyDescent="0.4">
      <c r="B139" s="9" t="s">
        <v>115</v>
      </c>
      <c r="C139" s="7" t="s">
        <v>287</v>
      </c>
      <c r="D139" s="1"/>
      <c r="E139" s="1">
        <v>1.34411E-4</v>
      </c>
      <c r="F139" s="31">
        <f t="shared" si="2"/>
        <v>3.0707537060000001</v>
      </c>
      <c r="G139" s="42" t="s">
        <v>294</v>
      </c>
      <c r="H139" s="1" t="s">
        <v>178</v>
      </c>
      <c r="I139" s="1">
        <v>46161</v>
      </c>
      <c r="J139" s="1" t="s">
        <v>162</v>
      </c>
      <c r="K139" s="1"/>
    </row>
    <row r="140" spans="2:11" ht="20.25" x14ac:dyDescent="0.4">
      <c r="B140" s="9" t="s">
        <v>116</v>
      </c>
      <c r="C140" s="7" t="s">
        <v>287</v>
      </c>
      <c r="D140" s="1"/>
      <c r="E140" s="1">
        <v>8.9511000000000004E-5</v>
      </c>
      <c r="F140" s="31">
        <f t="shared" si="2"/>
        <v>2.0449683059999999</v>
      </c>
      <c r="G140" s="42" t="s">
        <v>294</v>
      </c>
      <c r="H140" s="1" t="s">
        <v>178</v>
      </c>
      <c r="I140" s="1">
        <v>46157</v>
      </c>
      <c r="J140" s="1" t="s">
        <v>175</v>
      </c>
      <c r="K140" s="1"/>
    </row>
    <row r="141" spans="2:11" ht="20.25" x14ac:dyDescent="0.4">
      <c r="B141" s="9" t="s">
        <v>117</v>
      </c>
      <c r="C141" s="7" t="s">
        <v>287</v>
      </c>
      <c r="D141" s="1"/>
      <c r="E141" s="1">
        <v>8.9511000000000004E-5</v>
      </c>
      <c r="F141" s="31">
        <f t="shared" si="2"/>
        <v>2.0449683059999999</v>
      </c>
      <c r="G141" s="42" t="s">
        <v>294</v>
      </c>
      <c r="H141" s="1" t="s">
        <v>178</v>
      </c>
      <c r="I141" s="1">
        <v>46161</v>
      </c>
      <c r="J141" s="1" t="s">
        <v>176</v>
      </c>
      <c r="K141" s="1">
        <v>2012</v>
      </c>
    </row>
    <row r="142" spans="2:11" ht="20.25" x14ac:dyDescent="0.4">
      <c r="B142" s="9" t="s">
        <v>128</v>
      </c>
      <c r="C142" s="7" t="s">
        <v>287</v>
      </c>
      <c r="D142" s="1"/>
      <c r="E142" s="1">
        <v>8.9511000000000004E-5</v>
      </c>
      <c r="F142" s="31">
        <f t="shared" si="2"/>
        <v>2.0449683059999999</v>
      </c>
      <c r="G142" s="42" t="s">
        <v>295</v>
      </c>
      <c r="H142" s="1"/>
      <c r="I142" s="1">
        <v>46161</v>
      </c>
      <c r="J142" s="1"/>
      <c r="K142" s="1"/>
    </row>
    <row r="143" spans="2:11" ht="20.25" x14ac:dyDescent="0.4">
      <c r="B143" s="9" t="s">
        <v>129</v>
      </c>
      <c r="C143" s="7" t="s">
        <v>287</v>
      </c>
      <c r="D143" s="1"/>
      <c r="E143" s="1">
        <v>8.9511000000000004E-5</v>
      </c>
      <c r="F143" s="31">
        <f t="shared" si="2"/>
        <v>2.0449683059999999</v>
      </c>
      <c r="G143" s="42" t="s">
        <v>294</v>
      </c>
      <c r="H143" s="1"/>
      <c r="I143" s="1">
        <v>46161</v>
      </c>
      <c r="J143" s="1"/>
      <c r="K143" s="1"/>
    </row>
    <row r="144" spans="2:11" ht="20.25" x14ac:dyDescent="0.4">
      <c r="B144" s="8" t="s">
        <v>130</v>
      </c>
      <c r="C144" s="49" t="s">
        <v>286</v>
      </c>
      <c r="D144" s="2"/>
      <c r="E144" s="27">
        <v>8.9516000000000001E-5</v>
      </c>
      <c r="F144" s="32">
        <f t="shared" si="2"/>
        <v>2.0450825360000002</v>
      </c>
      <c r="G144" s="43" t="s">
        <v>294</v>
      </c>
      <c r="H144" s="24"/>
      <c r="I144" s="2">
        <v>49828</v>
      </c>
      <c r="J144" s="2"/>
      <c r="K144" s="2"/>
    </row>
    <row r="145" spans="2:14" x14ac:dyDescent="0.4">
      <c r="B145" s="9"/>
      <c r="C145" s="7"/>
      <c r="D145" s="1"/>
      <c r="E145" s="1"/>
      <c r="F145" s="31"/>
      <c r="G145" s="1"/>
      <c r="H145" s="1"/>
      <c r="I145" s="1"/>
      <c r="J145" s="1"/>
      <c r="K145" s="1"/>
      <c r="N145" s="37"/>
    </row>
    <row r="146" spans="2:14" x14ac:dyDescent="0.4">
      <c r="B146" s="9"/>
      <c r="C146" s="7"/>
      <c r="D146" s="1"/>
      <c r="E146" s="1"/>
      <c r="F146" s="31"/>
      <c r="G146" s="1"/>
      <c r="H146" s="1"/>
      <c r="I146" s="1"/>
      <c r="J146" s="1"/>
      <c r="K146" s="1"/>
      <c r="N146" s="37"/>
    </row>
    <row r="147" spans="2:14" x14ac:dyDescent="0.4">
      <c r="B147" s="9"/>
      <c r="C147" s="7"/>
      <c r="D147" s="1"/>
      <c r="E147" s="1"/>
      <c r="F147" s="31"/>
      <c r="G147" s="1"/>
      <c r="H147" s="1"/>
      <c r="I147" s="1"/>
      <c r="J147" s="1"/>
      <c r="K147" s="1"/>
      <c r="N147" s="37"/>
    </row>
    <row r="148" spans="2:14" x14ac:dyDescent="0.4">
      <c r="B148" s="9"/>
      <c r="C148" s="7"/>
      <c r="D148" s="1"/>
      <c r="E148" s="1"/>
      <c r="F148" s="31"/>
      <c r="G148" s="1"/>
      <c r="H148" s="1"/>
      <c r="I148" s="1"/>
      <c r="J148" s="1"/>
      <c r="K148" s="1"/>
      <c r="N148" s="37"/>
    </row>
    <row r="149" spans="2:14" x14ac:dyDescent="0.4">
      <c r="B149" s="9"/>
      <c r="C149" s="7"/>
      <c r="D149" s="1"/>
      <c r="E149" s="1"/>
      <c r="F149" s="31"/>
      <c r="G149" s="1"/>
      <c r="H149" s="1"/>
      <c r="I149" s="1"/>
      <c r="J149" s="1"/>
      <c r="K149" s="1"/>
      <c r="N149" s="37"/>
    </row>
    <row r="150" spans="2:14" x14ac:dyDescent="0.4">
      <c r="B150" s="9"/>
      <c r="C150" s="7"/>
      <c r="D150" s="1"/>
      <c r="E150" s="1"/>
      <c r="F150" s="31"/>
      <c r="G150" s="1"/>
      <c r="H150" s="1"/>
      <c r="I150" s="1"/>
      <c r="J150" s="1"/>
      <c r="K150" s="1"/>
      <c r="N150" s="37"/>
    </row>
    <row r="151" spans="2:14" x14ac:dyDescent="0.4">
      <c r="B151" s="9"/>
      <c r="C151" s="7"/>
      <c r="D151" s="1"/>
      <c r="E151" s="1"/>
      <c r="F151" s="31"/>
      <c r="G151" s="1"/>
      <c r="H151" s="1"/>
      <c r="I151" s="1"/>
      <c r="J151" s="1"/>
      <c r="K151" s="1"/>
      <c r="N151" s="37"/>
    </row>
    <row r="153" spans="2:14" ht="20.25" x14ac:dyDescent="0.4">
      <c r="B153" s="57" t="s">
        <v>293</v>
      </c>
      <c r="C153" s="57"/>
      <c r="D153" s="57"/>
      <c r="E153" s="57"/>
      <c r="F153" s="57"/>
    </row>
    <row r="154" spans="2:14" x14ac:dyDescent="0.4">
      <c r="B154" s="52" t="s">
        <v>141</v>
      </c>
      <c r="C154" s="60" t="s">
        <v>142</v>
      </c>
      <c r="D154" s="60"/>
      <c r="E154" s="52" t="s">
        <v>177</v>
      </c>
      <c r="F154" s="52" t="s">
        <v>292</v>
      </c>
      <c r="G154" s="4"/>
      <c r="H154" s="4"/>
      <c r="I154" s="4"/>
      <c r="J154"/>
      <c r="N154"/>
    </row>
    <row r="155" spans="2:14" x14ac:dyDescent="0.4">
      <c r="B155" s="22" t="s">
        <v>186</v>
      </c>
      <c r="C155" s="56" t="s">
        <v>208</v>
      </c>
      <c r="D155" s="56"/>
      <c r="E155" s="22">
        <v>142</v>
      </c>
      <c r="F155" s="22">
        <v>1835</v>
      </c>
      <c r="G155" s="20"/>
      <c r="H155" s="20"/>
      <c r="K155"/>
      <c r="L155" s="20"/>
      <c r="N155"/>
    </row>
    <row r="156" spans="2:14" x14ac:dyDescent="0.4">
      <c r="B156" s="22" t="s">
        <v>144</v>
      </c>
      <c r="C156" s="54" t="s">
        <v>143</v>
      </c>
      <c r="D156" s="54"/>
      <c r="E156" s="22">
        <v>142</v>
      </c>
      <c r="F156" s="22">
        <v>239</v>
      </c>
      <c r="G156" s="20"/>
      <c r="H156" s="20"/>
      <c r="K156"/>
      <c r="L156" s="20"/>
      <c r="N156"/>
    </row>
    <row r="157" spans="2:14" x14ac:dyDescent="0.4">
      <c r="B157" s="22" t="s">
        <v>187</v>
      </c>
      <c r="C157" s="54" t="s">
        <v>143</v>
      </c>
      <c r="D157" s="54"/>
      <c r="E157" s="22">
        <v>142</v>
      </c>
      <c r="F157" s="22">
        <v>257</v>
      </c>
      <c r="G157" s="20"/>
      <c r="H157" s="20"/>
      <c r="K157"/>
      <c r="L157" s="20"/>
      <c r="N157"/>
    </row>
    <row r="158" spans="2:14" x14ac:dyDescent="0.4">
      <c r="B158" s="44" t="s">
        <v>219</v>
      </c>
      <c r="C158" s="54" t="s">
        <v>209</v>
      </c>
      <c r="D158" s="54"/>
      <c r="E158" s="22">
        <v>142</v>
      </c>
      <c r="F158" s="22">
        <v>365</v>
      </c>
      <c r="G158" s="20"/>
      <c r="H158" s="20"/>
      <c r="K158"/>
      <c r="L158" s="20"/>
      <c r="N158"/>
    </row>
    <row r="159" spans="2:14" x14ac:dyDescent="0.4">
      <c r="B159" s="22" t="s">
        <v>145</v>
      </c>
      <c r="C159" s="54" t="s">
        <v>143</v>
      </c>
      <c r="D159" s="54"/>
      <c r="E159" s="22">
        <v>142</v>
      </c>
      <c r="F159" s="22">
        <v>197</v>
      </c>
      <c r="G159" s="20"/>
      <c r="H159" s="20"/>
      <c r="K159"/>
      <c r="L159" s="20"/>
      <c r="N159"/>
    </row>
    <row r="160" spans="2:14" x14ac:dyDescent="0.4">
      <c r="B160" s="22" t="s">
        <v>188</v>
      </c>
      <c r="C160" s="54" t="s">
        <v>210</v>
      </c>
      <c r="D160" s="54"/>
      <c r="E160" s="22">
        <v>142</v>
      </c>
      <c r="F160" s="22">
        <v>770</v>
      </c>
      <c r="G160" s="20"/>
      <c r="H160" s="20"/>
      <c r="K160"/>
      <c r="L160" s="20"/>
      <c r="N160"/>
    </row>
    <row r="161" spans="2:14" x14ac:dyDescent="0.4">
      <c r="B161" s="22" t="s">
        <v>146</v>
      </c>
      <c r="C161" s="54" t="s">
        <v>143</v>
      </c>
      <c r="D161" s="54"/>
      <c r="E161" s="22">
        <v>142</v>
      </c>
      <c r="F161" s="22">
        <v>326</v>
      </c>
      <c r="G161" s="20"/>
      <c r="H161" s="20"/>
      <c r="K161"/>
      <c r="L161" s="20"/>
      <c r="N161"/>
    </row>
    <row r="162" spans="2:14" x14ac:dyDescent="0.4">
      <c r="B162" s="22" t="s">
        <v>147</v>
      </c>
      <c r="C162" s="54" t="s">
        <v>210</v>
      </c>
      <c r="D162" s="54"/>
      <c r="E162" s="22">
        <v>142</v>
      </c>
      <c r="F162" s="22">
        <v>728</v>
      </c>
      <c r="G162" s="20"/>
      <c r="H162" s="20"/>
      <c r="K162"/>
      <c r="L162" s="20"/>
      <c r="N162"/>
    </row>
    <row r="163" spans="2:14" ht="20.25" x14ac:dyDescent="0.4">
      <c r="B163" s="45" t="s">
        <v>264</v>
      </c>
      <c r="C163" s="54" t="s">
        <v>218</v>
      </c>
      <c r="D163" s="54"/>
      <c r="E163" s="22">
        <v>142</v>
      </c>
      <c r="F163" s="22">
        <v>812</v>
      </c>
      <c r="G163" s="20"/>
      <c r="H163" s="20"/>
      <c r="K163"/>
      <c r="L163" s="20"/>
      <c r="N163"/>
    </row>
    <row r="164" spans="2:14" x14ac:dyDescent="0.4">
      <c r="B164" s="22" t="s">
        <v>189</v>
      </c>
      <c r="C164" s="54" t="s">
        <v>143</v>
      </c>
      <c r="D164" s="54"/>
      <c r="E164" s="22">
        <v>142</v>
      </c>
      <c r="F164" s="22">
        <v>352</v>
      </c>
      <c r="G164" s="20"/>
      <c r="H164" s="20"/>
      <c r="K164"/>
      <c r="L164" s="20"/>
      <c r="N164"/>
    </row>
    <row r="165" spans="2:14" x14ac:dyDescent="0.4">
      <c r="B165" s="22" t="s">
        <v>190</v>
      </c>
      <c r="C165" t="s">
        <v>211</v>
      </c>
      <c r="D165"/>
      <c r="E165" s="22">
        <v>142</v>
      </c>
      <c r="F165" s="22">
        <v>1212</v>
      </c>
      <c r="G165" s="20"/>
      <c r="H165" s="20"/>
      <c r="K165"/>
      <c r="L165" s="20"/>
      <c r="N165"/>
    </row>
    <row r="166" spans="2:14" x14ac:dyDescent="0.4">
      <c r="B166" s="22" t="s">
        <v>191</v>
      </c>
      <c r="C166" s="54" t="s">
        <v>143</v>
      </c>
      <c r="D166" s="54"/>
      <c r="E166" s="22">
        <v>142</v>
      </c>
      <c r="F166" s="22">
        <v>441</v>
      </c>
      <c r="G166" s="20"/>
      <c r="H166" s="20"/>
      <c r="K166"/>
      <c r="L166" s="20"/>
      <c r="N166"/>
    </row>
    <row r="167" spans="2:14" x14ac:dyDescent="0.4">
      <c r="B167" s="22" t="s">
        <v>152</v>
      </c>
      <c r="C167" s="54" t="s">
        <v>212</v>
      </c>
      <c r="D167" s="54"/>
      <c r="E167" s="22">
        <v>142</v>
      </c>
      <c r="F167" s="22">
        <v>927</v>
      </c>
      <c r="G167" s="20"/>
      <c r="H167" s="20"/>
      <c r="K167"/>
      <c r="L167" s="20"/>
      <c r="N167"/>
    </row>
    <row r="168" spans="2:14" x14ac:dyDescent="0.4">
      <c r="B168" s="22" t="s">
        <v>192</v>
      </c>
      <c r="C168" s="54" t="s">
        <v>143</v>
      </c>
      <c r="D168" s="54"/>
      <c r="E168" s="22">
        <v>141</v>
      </c>
      <c r="F168" s="22">
        <v>242</v>
      </c>
      <c r="G168" s="20"/>
      <c r="H168" s="20"/>
      <c r="K168"/>
      <c r="L168" s="20"/>
      <c r="N168"/>
    </row>
    <row r="169" spans="2:14" x14ac:dyDescent="0.4">
      <c r="B169" s="22" t="s">
        <v>193</v>
      </c>
      <c r="C169" s="54" t="s">
        <v>143</v>
      </c>
      <c r="D169" s="54"/>
      <c r="E169" s="22">
        <v>141</v>
      </c>
      <c r="F169" s="22">
        <v>290</v>
      </c>
      <c r="G169" s="20"/>
      <c r="H169" s="20"/>
      <c r="K169"/>
      <c r="L169" s="20"/>
      <c r="N169"/>
    </row>
    <row r="170" spans="2:14" x14ac:dyDescent="0.4">
      <c r="B170" s="22" t="s">
        <v>194</v>
      </c>
      <c r="C170" s="54" t="s">
        <v>212</v>
      </c>
      <c r="D170" s="54"/>
      <c r="E170" s="22">
        <v>141</v>
      </c>
      <c r="F170" s="22">
        <v>2708</v>
      </c>
      <c r="G170" s="20"/>
      <c r="H170" s="20"/>
      <c r="K170"/>
      <c r="L170" s="20"/>
      <c r="N170"/>
    </row>
    <row r="171" spans="2:14" x14ac:dyDescent="0.4">
      <c r="B171" s="44" t="s">
        <v>195</v>
      </c>
      <c r="C171" s="54" t="s">
        <v>213</v>
      </c>
      <c r="D171" s="54"/>
      <c r="E171" s="22">
        <v>141</v>
      </c>
      <c r="F171" s="22">
        <v>1153</v>
      </c>
      <c r="G171" s="20"/>
      <c r="H171" s="20"/>
      <c r="K171"/>
      <c r="L171" s="20"/>
      <c r="N171"/>
    </row>
    <row r="172" spans="2:14" x14ac:dyDescent="0.4">
      <c r="B172" s="22" t="s">
        <v>196</v>
      </c>
      <c r="C172" s="54" t="s">
        <v>143</v>
      </c>
      <c r="D172" s="54"/>
      <c r="E172" s="22">
        <v>141</v>
      </c>
      <c r="F172" s="22">
        <v>513</v>
      </c>
      <c r="G172" s="20"/>
      <c r="H172" s="20"/>
      <c r="K172"/>
      <c r="L172" s="20"/>
      <c r="N172"/>
    </row>
    <row r="173" spans="2:14" x14ac:dyDescent="0.4">
      <c r="B173" s="22" t="s">
        <v>197</v>
      </c>
      <c r="C173" s="54" t="s">
        <v>214</v>
      </c>
      <c r="D173" s="54"/>
      <c r="E173" s="22">
        <v>141</v>
      </c>
      <c r="F173" s="22">
        <v>1030</v>
      </c>
      <c r="G173" s="20"/>
      <c r="H173" s="20"/>
      <c r="K173"/>
      <c r="L173" s="20"/>
      <c r="N173"/>
    </row>
    <row r="174" spans="2:14" x14ac:dyDescent="0.4">
      <c r="B174" s="22" t="s">
        <v>198</v>
      </c>
      <c r="C174" s="54" t="s">
        <v>143</v>
      </c>
      <c r="D174" s="54"/>
      <c r="E174" s="22">
        <v>141</v>
      </c>
      <c r="F174" s="22">
        <v>549</v>
      </c>
      <c r="G174" s="20"/>
      <c r="H174" s="20"/>
      <c r="K174"/>
      <c r="L174" s="20"/>
      <c r="N174"/>
    </row>
    <row r="175" spans="2:14" x14ac:dyDescent="0.4">
      <c r="B175" s="22" t="s">
        <v>199</v>
      </c>
      <c r="C175" s="54" t="s">
        <v>143</v>
      </c>
      <c r="D175" s="54"/>
      <c r="E175" s="22">
        <v>141</v>
      </c>
      <c r="F175" s="22">
        <v>235</v>
      </c>
      <c r="G175" s="20"/>
      <c r="H175" s="20"/>
      <c r="K175"/>
      <c r="L175" s="20"/>
      <c r="N175"/>
    </row>
    <row r="176" spans="2:14" x14ac:dyDescent="0.4">
      <c r="B176" s="22" t="s">
        <v>148</v>
      </c>
      <c r="C176" s="54" t="s">
        <v>143</v>
      </c>
      <c r="D176" s="54"/>
      <c r="E176" s="22">
        <v>141</v>
      </c>
      <c r="F176" s="22">
        <v>283</v>
      </c>
      <c r="G176" s="20"/>
      <c r="H176" s="20"/>
      <c r="K176"/>
      <c r="L176" s="20"/>
      <c r="N176"/>
    </row>
    <row r="177" spans="2:14" x14ac:dyDescent="0.4">
      <c r="B177" s="22" t="s">
        <v>200</v>
      </c>
      <c r="C177" s="54" t="s">
        <v>143</v>
      </c>
      <c r="D177" s="54"/>
      <c r="E177" s="22">
        <v>141</v>
      </c>
      <c r="F177" s="22">
        <v>310</v>
      </c>
      <c r="G177" s="20"/>
      <c r="H177" s="20"/>
      <c r="K177"/>
      <c r="L177" s="20"/>
      <c r="N177"/>
    </row>
    <row r="178" spans="2:14" x14ac:dyDescent="0.4">
      <c r="B178" s="22" t="s">
        <v>201</v>
      </c>
      <c r="C178" s="54" t="s">
        <v>143</v>
      </c>
      <c r="D178" s="54"/>
      <c r="E178" s="22">
        <v>141</v>
      </c>
      <c r="F178" s="22">
        <v>253</v>
      </c>
      <c r="G178" s="20"/>
      <c r="H178" s="20"/>
      <c r="K178"/>
      <c r="L178" s="20"/>
      <c r="N178"/>
    </row>
    <row r="179" spans="2:14" x14ac:dyDescent="0.4">
      <c r="B179" s="22" t="s">
        <v>202</v>
      </c>
      <c r="C179" s="54" t="s">
        <v>143</v>
      </c>
      <c r="D179" s="54"/>
      <c r="E179" s="22">
        <v>141</v>
      </c>
      <c r="F179" s="22">
        <v>641</v>
      </c>
      <c r="G179" s="20"/>
      <c r="H179" s="20"/>
      <c r="K179"/>
      <c r="L179" s="20"/>
      <c r="N179"/>
    </row>
    <row r="180" spans="2:14" x14ac:dyDescent="0.4">
      <c r="B180" s="22" t="s">
        <v>203</v>
      </c>
      <c r="C180" s="54" t="s">
        <v>143</v>
      </c>
      <c r="D180" s="54"/>
      <c r="E180" s="22">
        <v>141</v>
      </c>
      <c r="F180" s="22">
        <v>512</v>
      </c>
      <c r="G180" s="20"/>
      <c r="H180" s="20"/>
      <c r="K180"/>
      <c r="L180" s="20"/>
      <c r="N180"/>
    </row>
    <row r="181" spans="2:14" x14ac:dyDescent="0.4">
      <c r="B181" s="22" t="s">
        <v>151</v>
      </c>
      <c r="C181" s="54" t="s">
        <v>143</v>
      </c>
      <c r="D181" s="54"/>
      <c r="E181" s="22">
        <v>141</v>
      </c>
      <c r="F181" s="22">
        <v>314</v>
      </c>
      <c r="G181" s="20"/>
      <c r="H181" s="20"/>
      <c r="K181"/>
      <c r="L181" s="20"/>
      <c r="N181"/>
    </row>
    <row r="182" spans="2:14" x14ac:dyDescent="0.4">
      <c r="B182" s="22" t="s">
        <v>204</v>
      </c>
      <c r="C182" s="54" t="s">
        <v>143</v>
      </c>
      <c r="D182" s="54"/>
      <c r="E182" s="22">
        <v>141</v>
      </c>
      <c r="F182" s="22">
        <v>288</v>
      </c>
      <c r="G182" s="20"/>
      <c r="H182" s="20"/>
      <c r="K182"/>
      <c r="L182" s="20"/>
      <c r="N182"/>
    </row>
    <row r="183" spans="2:14" x14ac:dyDescent="0.4">
      <c r="B183" s="22" t="s">
        <v>205</v>
      </c>
      <c r="C183" s="54" t="s">
        <v>143</v>
      </c>
      <c r="D183" s="54"/>
      <c r="E183" s="22">
        <v>141</v>
      </c>
      <c r="F183" s="22">
        <v>269</v>
      </c>
      <c r="G183" s="20"/>
      <c r="H183" s="20"/>
      <c r="K183"/>
      <c r="L183" s="20"/>
      <c r="N183"/>
    </row>
    <row r="184" spans="2:14" x14ac:dyDescent="0.4">
      <c r="B184" s="44" t="s">
        <v>149</v>
      </c>
      <c r="C184" s="54" t="s">
        <v>150</v>
      </c>
      <c r="D184" s="54"/>
      <c r="E184" s="22">
        <v>141</v>
      </c>
      <c r="F184" s="22">
        <v>638</v>
      </c>
      <c r="G184" s="20"/>
      <c r="H184" s="20"/>
      <c r="K184"/>
      <c r="L184" s="20"/>
      <c r="N184"/>
    </row>
    <row r="185" spans="2:14" x14ac:dyDescent="0.4">
      <c r="B185" s="22" t="s">
        <v>153</v>
      </c>
      <c r="C185" s="54" t="s">
        <v>215</v>
      </c>
      <c r="D185" s="54"/>
      <c r="E185" s="22">
        <v>141</v>
      </c>
      <c r="F185" s="22">
        <v>821</v>
      </c>
      <c r="G185" s="20"/>
      <c r="H185" s="20"/>
      <c r="K185"/>
      <c r="L185" s="20"/>
      <c r="N185"/>
    </row>
    <row r="186" spans="2:14" x14ac:dyDescent="0.4">
      <c r="B186" s="22" t="s">
        <v>206</v>
      </c>
      <c r="C186" s="54" t="s">
        <v>143</v>
      </c>
      <c r="D186" s="54"/>
      <c r="E186" s="22">
        <v>141</v>
      </c>
      <c r="F186" s="22">
        <v>179</v>
      </c>
      <c r="G186" s="20"/>
      <c r="H186" s="20"/>
      <c r="K186"/>
      <c r="L186" s="20"/>
      <c r="N186"/>
    </row>
    <row r="187" spans="2:14" x14ac:dyDescent="0.4">
      <c r="B187" s="44" t="s">
        <v>207</v>
      </c>
      <c r="C187" s="54" t="s">
        <v>216</v>
      </c>
      <c r="D187" s="54"/>
      <c r="E187" s="22">
        <v>141</v>
      </c>
      <c r="F187" s="22">
        <v>455</v>
      </c>
      <c r="G187" s="1"/>
      <c r="H187" s="1"/>
      <c r="I187" s="1"/>
      <c r="J187" s="1"/>
      <c r="K187"/>
      <c r="L187" s="20"/>
      <c r="N187"/>
    </row>
    <row r="188" spans="2:14" x14ac:dyDescent="0.4">
      <c r="B188" s="24" t="s">
        <v>154</v>
      </c>
      <c r="C188" s="55" t="s">
        <v>217</v>
      </c>
      <c r="D188" s="55"/>
      <c r="E188" s="24">
        <v>141</v>
      </c>
      <c r="F188" s="24">
        <v>2327</v>
      </c>
      <c r="G188" s="20"/>
      <c r="H188" s="20"/>
      <c r="J188"/>
      <c r="N188"/>
    </row>
    <row r="190" spans="2:14" x14ac:dyDescent="0.4">
      <c r="D190" s="37"/>
      <c r="E190" s="37"/>
      <c r="F190" s="37"/>
      <c r="G190" s="37"/>
      <c r="H190" s="37"/>
      <c r="I190" s="37"/>
      <c r="J190" s="37"/>
      <c r="K190" s="37"/>
      <c r="N190" s="37"/>
    </row>
    <row r="191" spans="2:14" x14ac:dyDescent="0.4">
      <c r="D191" s="38"/>
      <c r="E191" s="38"/>
      <c r="F191" s="38"/>
      <c r="G191" s="38"/>
      <c r="H191" s="38"/>
      <c r="I191" s="38"/>
      <c r="J191" s="38"/>
      <c r="K191" s="38"/>
      <c r="N191" s="38"/>
    </row>
    <row r="192" spans="2:14" s="40" customFormat="1" x14ac:dyDescent="0.4">
      <c r="B192" s="58" t="s">
        <v>265</v>
      </c>
      <c r="C192" s="59"/>
      <c r="D192" s="59"/>
      <c r="E192" s="59"/>
      <c r="F192" s="38"/>
      <c r="G192" s="38"/>
      <c r="H192" s="38"/>
      <c r="I192" s="38"/>
      <c r="J192" s="38"/>
      <c r="K192" s="38"/>
      <c r="N192" s="38"/>
    </row>
    <row r="193" spans="2:14" x14ac:dyDescent="0.4">
      <c r="B193" s="53" t="s">
        <v>220</v>
      </c>
      <c r="C193" s="53"/>
      <c r="D193" s="53"/>
      <c r="E193" s="53"/>
      <c r="F193" s="53"/>
    </row>
    <row r="194" spans="2:14" x14ac:dyDescent="0.4">
      <c r="B194" s="1" t="s">
        <v>221</v>
      </c>
      <c r="C194" s="1" t="s">
        <v>231</v>
      </c>
      <c r="D194" s="1" t="s">
        <v>240</v>
      </c>
      <c r="E194" s="35" t="s">
        <v>250</v>
      </c>
      <c r="F194" s="1" t="s">
        <v>261</v>
      </c>
    </row>
    <row r="195" spans="2:14" x14ac:dyDescent="0.4">
      <c r="B195" s="1" t="s">
        <v>222</v>
      </c>
      <c r="C195" s="1" t="s">
        <v>232</v>
      </c>
      <c r="D195" s="1" t="s">
        <v>241</v>
      </c>
      <c r="E195" s="35" t="s">
        <v>251</v>
      </c>
      <c r="F195" s="1" t="s">
        <v>262</v>
      </c>
    </row>
    <row r="196" spans="2:14" x14ac:dyDescent="0.4">
      <c r="B196" s="1" t="s">
        <v>223</v>
      </c>
      <c r="C196" s="1" t="s">
        <v>233</v>
      </c>
      <c r="D196" s="1" t="s">
        <v>242</v>
      </c>
      <c r="E196" s="35" t="s">
        <v>252</v>
      </c>
      <c r="F196" s="35" t="s">
        <v>263</v>
      </c>
    </row>
    <row r="197" spans="2:14" x14ac:dyDescent="0.4">
      <c r="B197" s="1" t="s">
        <v>224</v>
      </c>
      <c r="C197" s="1" t="s">
        <v>234</v>
      </c>
      <c r="D197" s="1" t="s">
        <v>243</v>
      </c>
      <c r="E197" s="35" t="s">
        <v>253</v>
      </c>
      <c r="F197" s="1"/>
    </row>
    <row r="198" spans="2:14" x14ac:dyDescent="0.4">
      <c r="B198" s="1" t="s">
        <v>225</v>
      </c>
      <c r="C198" s="1" t="s">
        <v>235</v>
      </c>
      <c r="D198" s="1" t="s">
        <v>244</v>
      </c>
      <c r="E198" s="35" t="s">
        <v>254</v>
      </c>
      <c r="F198" s="1"/>
    </row>
    <row r="199" spans="2:14" x14ac:dyDescent="0.4">
      <c r="B199" s="1" t="s">
        <v>226</v>
      </c>
      <c r="C199" s="33" t="s">
        <v>259</v>
      </c>
      <c r="D199" s="1" t="s">
        <v>245</v>
      </c>
      <c r="E199" s="35" t="s">
        <v>255</v>
      </c>
      <c r="F199" s="1"/>
    </row>
    <row r="200" spans="2:14" x14ac:dyDescent="0.4">
      <c r="B200" s="1" t="s">
        <v>227</v>
      </c>
      <c r="C200" s="1" t="s">
        <v>236</v>
      </c>
      <c r="D200" s="1" t="s">
        <v>246</v>
      </c>
      <c r="E200" s="35" t="s">
        <v>256</v>
      </c>
      <c r="F200" s="1"/>
    </row>
    <row r="201" spans="2:14" x14ac:dyDescent="0.4">
      <c r="B201" s="1" t="s">
        <v>228</v>
      </c>
      <c r="C201" s="1" t="s">
        <v>237</v>
      </c>
      <c r="D201" s="1" t="s">
        <v>247</v>
      </c>
      <c r="E201" s="35" t="s">
        <v>257</v>
      </c>
      <c r="F201" s="1"/>
    </row>
    <row r="202" spans="2:14" x14ac:dyDescent="0.4">
      <c r="B202" s="1" t="s">
        <v>229</v>
      </c>
      <c r="C202" s="1" t="s">
        <v>238</v>
      </c>
      <c r="D202" s="34" t="s">
        <v>248</v>
      </c>
      <c r="E202" s="35" t="s">
        <v>258</v>
      </c>
      <c r="F202" s="1"/>
    </row>
    <row r="203" spans="2:14" x14ac:dyDescent="0.4">
      <c r="B203" s="39" t="s">
        <v>230</v>
      </c>
      <c r="C203" s="39" t="s">
        <v>239</v>
      </c>
      <c r="D203" s="36" t="s">
        <v>249</v>
      </c>
      <c r="E203" s="36" t="s">
        <v>260</v>
      </c>
      <c r="F203" s="39"/>
    </row>
    <row r="204" spans="2:14" x14ac:dyDescent="0.4">
      <c r="C204" s="20"/>
      <c r="D204" s="26"/>
      <c r="F204" s="22"/>
      <c r="H204" s="20"/>
      <c r="K204"/>
      <c r="M204" s="20"/>
      <c r="N204"/>
    </row>
    <row r="205" spans="2:14" x14ac:dyDescent="0.4">
      <c r="C205" s="20"/>
      <c r="D205" s="26"/>
      <c r="F205" s="22"/>
      <c r="H205" s="20"/>
      <c r="K205"/>
      <c r="M205" s="20"/>
      <c r="N205"/>
    </row>
    <row r="206" spans="2:14" x14ac:dyDescent="0.4">
      <c r="C206" s="20"/>
      <c r="D206" s="26"/>
      <c r="F206" s="22"/>
      <c r="H206" s="20"/>
      <c r="K206"/>
      <c r="M206" s="20"/>
      <c r="N206"/>
    </row>
    <row r="207" spans="2:14" x14ac:dyDescent="0.4">
      <c r="C207" s="20"/>
      <c r="D207" s="26"/>
      <c r="F207" s="22"/>
      <c r="H207" s="20"/>
      <c r="K207"/>
      <c r="M207" s="20"/>
      <c r="N207"/>
    </row>
    <row r="208" spans="2:14" x14ac:dyDescent="0.4">
      <c r="C208" s="20"/>
      <c r="D208" s="26"/>
      <c r="F208" s="22"/>
      <c r="H208" s="20"/>
      <c r="K208"/>
      <c r="M208" s="20"/>
      <c r="N208"/>
    </row>
    <row r="209" spans="3:14" x14ac:dyDescent="0.4">
      <c r="C209" s="20"/>
      <c r="D209" s="26"/>
      <c r="F209" s="22"/>
      <c r="H209" s="20"/>
      <c r="K209"/>
      <c r="M209" s="20"/>
      <c r="N209"/>
    </row>
    <row r="210" spans="3:14" x14ac:dyDescent="0.4">
      <c r="C210" s="20"/>
      <c r="D210" s="26"/>
      <c r="F210" s="22"/>
      <c r="H210" s="20"/>
      <c r="K210"/>
      <c r="M210" s="20"/>
      <c r="N210"/>
    </row>
    <row r="211" spans="3:14" x14ac:dyDescent="0.4">
      <c r="C211" s="20"/>
      <c r="D211" s="26"/>
      <c r="F211" s="22"/>
      <c r="H211" s="20"/>
      <c r="K211"/>
      <c r="M211" s="20"/>
      <c r="N211"/>
    </row>
    <row r="212" spans="3:14" x14ac:dyDescent="0.4">
      <c r="C212" s="20"/>
      <c r="D212" s="26"/>
      <c r="F212" s="22"/>
      <c r="H212" s="20"/>
      <c r="K212"/>
      <c r="M212" s="20"/>
      <c r="N212"/>
    </row>
    <row r="213" spans="3:14" x14ac:dyDescent="0.4">
      <c r="C213" s="20"/>
      <c r="D213" s="26"/>
      <c r="F213" s="22"/>
      <c r="H213" s="20"/>
      <c r="K213"/>
      <c r="M213" s="20"/>
      <c r="N213"/>
    </row>
    <row r="214" spans="3:14" x14ac:dyDescent="0.4">
      <c r="C214" s="20"/>
      <c r="D214" s="26"/>
      <c r="F214" s="22"/>
      <c r="H214" s="20"/>
      <c r="K214"/>
      <c r="M214" s="20"/>
      <c r="N214"/>
    </row>
    <row r="215" spans="3:14" x14ac:dyDescent="0.4">
      <c r="C215" s="20"/>
      <c r="D215" s="26"/>
      <c r="F215" s="22"/>
      <c r="H215" s="20"/>
      <c r="K215"/>
      <c r="M215" s="20"/>
      <c r="N215"/>
    </row>
    <row r="216" spans="3:14" x14ac:dyDescent="0.4">
      <c r="C216" s="20"/>
      <c r="D216" s="26"/>
      <c r="F216" s="22"/>
      <c r="H216" s="20"/>
      <c r="K216"/>
      <c r="M216" s="20"/>
      <c r="N216"/>
    </row>
    <row r="217" spans="3:14" x14ac:dyDescent="0.4">
      <c r="C217" s="20"/>
      <c r="D217" s="26"/>
      <c r="F217" s="22"/>
      <c r="H217" s="20"/>
      <c r="K217"/>
      <c r="M217" s="20"/>
      <c r="N217"/>
    </row>
    <row r="218" spans="3:14" x14ac:dyDescent="0.4">
      <c r="C218" s="20"/>
      <c r="D218" s="26"/>
      <c r="F218" s="22"/>
      <c r="H218" s="20"/>
      <c r="K218"/>
      <c r="M218" s="20"/>
      <c r="N218"/>
    </row>
    <row r="219" spans="3:14" x14ac:dyDescent="0.4">
      <c r="C219" s="20"/>
      <c r="D219" s="26"/>
      <c r="F219" s="22"/>
      <c r="H219" s="20"/>
      <c r="K219"/>
      <c r="M219" s="20"/>
      <c r="N219"/>
    </row>
    <row r="220" spans="3:14" x14ac:dyDescent="0.4">
      <c r="C220" s="20"/>
      <c r="D220" s="26"/>
      <c r="F220" s="22"/>
      <c r="H220" s="20"/>
      <c r="K220"/>
      <c r="M220" s="20"/>
      <c r="N220"/>
    </row>
    <row r="221" spans="3:14" x14ac:dyDescent="0.4">
      <c r="C221" s="20"/>
      <c r="D221" s="26"/>
      <c r="F221" s="22"/>
      <c r="H221" s="20"/>
      <c r="K221"/>
      <c r="M221" s="20"/>
      <c r="N221"/>
    </row>
    <row r="222" spans="3:14" x14ac:dyDescent="0.4">
      <c r="C222" s="20"/>
      <c r="D222" s="26"/>
      <c r="F222" s="22"/>
      <c r="H222" s="20"/>
      <c r="K222"/>
      <c r="M222" s="20"/>
      <c r="N222"/>
    </row>
    <row r="223" spans="3:14" x14ac:dyDescent="0.4">
      <c r="C223" s="20"/>
      <c r="D223" s="26"/>
      <c r="F223" s="22"/>
      <c r="H223" s="20"/>
      <c r="K223"/>
      <c r="M223" s="20"/>
      <c r="N223"/>
    </row>
    <row r="224" spans="3:14" x14ac:dyDescent="0.4">
      <c r="C224" s="20"/>
      <c r="D224" s="26"/>
      <c r="F224" s="22"/>
      <c r="H224" s="20"/>
      <c r="K224"/>
      <c r="M224" s="20"/>
      <c r="N224"/>
    </row>
    <row r="225" spans="3:14" x14ac:dyDescent="0.4">
      <c r="C225" s="20"/>
      <c r="D225" s="26"/>
      <c r="F225" s="22"/>
      <c r="H225" s="20"/>
      <c r="K225"/>
      <c r="M225" s="20"/>
      <c r="N225"/>
    </row>
    <row r="226" spans="3:14" x14ac:dyDescent="0.4">
      <c r="C226" s="20"/>
      <c r="D226" s="26"/>
      <c r="F226" s="22"/>
      <c r="H226" s="20"/>
      <c r="K226"/>
      <c r="M226" s="20"/>
      <c r="N226"/>
    </row>
    <row r="227" spans="3:14" x14ac:dyDescent="0.4">
      <c r="C227" s="20"/>
      <c r="D227" s="26"/>
      <c r="F227" s="22"/>
      <c r="H227" s="20"/>
      <c r="K227"/>
      <c r="M227" s="20"/>
      <c r="N227"/>
    </row>
    <row r="228" spans="3:14" x14ac:dyDescent="0.4">
      <c r="C228" s="20"/>
      <c r="D228" s="26"/>
      <c r="F228" s="22"/>
      <c r="H228" s="20"/>
      <c r="K228"/>
      <c r="M228" s="20"/>
      <c r="N228"/>
    </row>
    <row r="229" spans="3:14" x14ac:dyDescent="0.4">
      <c r="C229" s="20"/>
      <c r="D229" s="26"/>
      <c r="F229" s="22"/>
      <c r="H229" s="20"/>
      <c r="K229"/>
      <c r="M229" s="20"/>
      <c r="N229"/>
    </row>
    <row r="230" spans="3:14" x14ac:dyDescent="0.4">
      <c r="C230" s="20"/>
      <c r="D230" s="26"/>
      <c r="F230" s="22"/>
      <c r="H230" s="20"/>
      <c r="K230"/>
      <c r="M230" s="20"/>
      <c r="N230"/>
    </row>
    <row r="231" spans="3:14" x14ac:dyDescent="0.4">
      <c r="C231" s="20"/>
      <c r="D231" s="26"/>
      <c r="F231" s="22"/>
      <c r="H231" s="20"/>
      <c r="K231"/>
      <c r="M231" s="20"/>
      <c r="N231"/>
    </row>
    <row r="232" spans="3:14" x14ac:dyDescent="0.4">
      <c r="C232" s="20"/>
      <c r="D232" s="26"/>
      <c r="F232" s="22"/>
      <c r="H232" s="20"/>
      <c r="K232"/>
      <c r="M232" s="20"/>
      <c r="N232"/>
    </row>
    <row r="233" spans="3:14" x14ac:dyDescent="0.4">
      <c r="C233" s="20"/>
      <c r="D233" s="26"/>
      <c r="F233" s="22"/>
      <c r="H233" s="20"/>
      <c r="K233"/>
      <c r="M233" s="20"/>
      <c r="N233"/>
    </row>
    <row r="234" spans="3:14" x14ac:dyDescent="0.4">
      <c r="C234" s="20"/>
      <c r="D234" s="26"/>
      <c r="F234" s="22"/>
      <c r="H234" s="20"/>
      <c r="K234"/>
      <c r="M234" s="20"/>
      <c r="N234"/>
    </row>
    <row r="235" spans="3:14" x14ac:dyDescent="0.4">
      <c r="C235" s="20"/>
      <c r="D235" s="26"/>
      <c r="F235" s="22"/>
      <c r="H235" s="20"/>
      <c r="K235"/>
      <c r="M235" s="20"/>
      <c r="N235"/>
    </row>
    <row r="236" spans="3:14" x14ac:dyDescent="0.4">
      <c r="C236" s="20"/>
      <c r="D236" s="26"/>
      <c r="F236" s="22"/>
      <c r="H236" s="20"/>
      <c r="K236"/>
      <c r="M236" s="20"/>
      <c r="N236"/>
    </row>
  </sheetData>
  <mergeCells count="37">
    <mergeCell ref="B153:F153"/>
    <mergeCell ref="B192:E192"/>
    <mergeCell ref="C154:D154"/>
    <mergeCell ref="C179:D179"/>
    <mergeCell ref="C180:D180"/>
    <mergeCell ref="C181:D181"/>
    <mergeCell ref="C182:D182"/>
    <mergeCell ref="C173:D173"/>
    <mergeCell ref="C174:D174"/>
    <mergeCell ref="C175:D175"/>
    <mergeCell ref="C176:D176"/>
    <mergeCell ref="C177:D177"/>
    <mergeCell ref="C178:D178"/>
    <mergeCell ref="C170:D170"/>
    <mergeCell ref="C171:D171"/>
    <mergeCell ref="C185:D185"/>
    <mergeCell ref="C160:D160"/>
    <mergeCell ref="C155:D155"/>
    <mergeCell ref="C156:D156"/>
    <mergeCell ref="C157:D157"/>
    <mergeCell ref="C158:D158"/>
    <mergeCell ref="C159:D159"/>
    <mergeCell ref="B193:F193"/>
    <mergeCell ref="C172:D172"/>
    <mergeCell ref="C161:D161"/>
    <mergeCell ref="C162:D162"/>
    <mergeCell ref="C163:D163"/>
    <mergeCell ref="C164:D164"/>
    <mergeCell ref="C166:D166"/>
    <mergeCell ref="C167:D167"/>
    <mergeCell ref="C168:D168"/>
    <mergeCell ref="C169:D169"/>
    <mergeCell ref="C186:D186"/>
    <mergeCell ref="C187:D187"/>
    <mergeCell ref="C183:D183"/>
    <mergeCell ref="C184:D184"/>
    <mergeCell ref="C188:D188"/>
  </mergeCells>
  <phoneticPr fontId="1"/>
  <conditionalFormatting sqref="B13:B21">
    <cfRule type="duplicateValues" dxfId="10" priority="13"/>
  </conditionalFormatting>
  <conditionalFormatting sqref="B22:B117">
    <cfRule type="duplicateValues" dxfId="9" priority="12"/>
  </conditionalFormatting>
  <conditionalFormatting sqref="B3:B8">
    <cfRule type="duplicateValues" dxfId="8" priority="11"/>
  </conditionalFormatting>
  <conditionalFormatting sqref="B9:B12">
    <cfRule type="duplicateValues" dxfId="7" priority="15"/>
  </conditionalFormatting>
  <conditionalFormatting sqref="C194:C203">
    <cfRule type="duplicateValues" dxfId="6" priority="6"/>
  </conditionalFormatting>
  <conditionalFormatting sqref="D194:D203">
    <cfRule type="duplicateValues" dxfId="5" priority="5"/>
  </conditionalFormatting>
  <conditionalFormatting sqref="E203">
    <cfRule type="duplicateValues" dxfId="4" priority="3"/>
  </conditionalFormatting>
  <conditionalFormatting sqref="E194:E202">
    <cfRule type="duplicateValues" dxfId="3" priority="4"/>
  </conditionalFormatting>
  <conditionalFormatting sqref="F194:F195">
    <cfRule type="duplicateValues" dxfId="2" priority="2"/>
  </conditionalFormatting>
  <conditionalFormatting sqref="F196">
    <cfRule type="duplicateValues" dxfId="1" priority="1"/>
  </conditionalFormatting>
  <conditionalFormatting sqref="B194:B203">
    <cfRule type="duplicateValues" dxfId="0" priority="22"/>
  </conditionalFormatting>
  <pageMargins left="0.7" right="0.7" top="0.75" bottom="0.75" header="0.3" footer="0.3"/>
  <pageSetup paperSize="9" scale="6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</vt:lpstr>
    </vt:vector>
  </TitlesOfParts>
  <Company>TAI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東京都</dc:creator>
  <cp:lastModifiedBy>東京都</cp:lastModifiedBy>
  <cp:lastPrinted>2022-06-07T03:55:31Z</cp:lastPrinted>
  <dcterms:created xsi:type="dcterms:W3CDTF">2021-06-04T01:44:07Z</dcterms:created>
  <dcterms:modified xsi:type="dcterms:W3CDTF">2022-06-07T03:55:45Z</dcterms:modified>
</cp:coreProperties>
</file>